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/>
  <mc:AlternateContent xmlns:mc="http://schemas.openxmlformats.org/markup-compatibility/2006">
    <mc:Choice Requires="x15">
      <x15ac:absPath xmlns:x15ac="http://schemas.microsoft.com/office/spreadsheetml/2010/11/ac" url="https://d.docs.live.net/32857ba2f621792a/Desktop/Ultima revisión/"/>
    </mc:Choice>
  </mc:AlternateContent>
  <xr:revisionPtr revIDLastSave="0" documentId="8_{9C32AD5F-5F57-FD43-9E2F-C3D1ACCDACD4}" xr6:coauthVersionLast="47" xr6:coauthVersionMax="47" xr10:uidLastSave="{00000000-0000-0000-0000-000000000000}"/>
  <bookViews>
    <workbookView xWindow="-108" yWindow="-108" windowWidth="23256" windowHeight="12456" activeTab="2" xr2:uid="{0D9203A3-1FFC-B749-829D-B88FDC03783E}"/>
  </bookViews>
  <sheets>
    <sheet name="378-DEG_GSE14905" sheetId="2" r:id="rId1"/>
    <sheet name="227 down-regulated" sheetId="5" r:id="rId2"/>
    <sheet name="151 up-regulated" sheetId="6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76" uniqueCount="386">
  <si>
    <t>sym</t>
  </si>
  <si>
    <t>logFC</t>
  </si>
  <si>
    <t>AveExpr</t>
  </si>
  <si>
    <t>t</t>
  </si>
  <si>
    <t>P.Value</t>
  </si>
  <si>
    <t>adj.P.Val</t>
  </si>
  <si>
    <t>AAMDC</t>
  </si>
  <si>
    <t>ABHD2</t>
  </si>
  <si>
    <t>ABI2</t>
  </si>
  <si>
    <t>ACO1</t>
  </si>
  <si>
    <t>ACP1</t>
  </si>
  <si>
    <t>ACSBG1</t>
  </si>
  <si>
    <t>ACSL3</t>
  </si>
  <si>
    <t>ADAMTS9</t>
  </si>
  <si>
    <t>AFF1</t>
  </si>
  <si>
    <t>AGFG1</t>
  </si>
  <si>
    <t>AGPAT3</t>
  </si>
  <si>
    <t>AK2</t>
  </si>
  <si>
    <t>AMD1</t>
  </si>
  <si>
    <t>AMMECR1</t>
  </si>
  <si>
    <t>AMPD3</t>
  </si>
  <si>
    <t>ANKRD36B</t>
  </si>
  <si>
    <t>ANKRD40</t>
  </si>
  <si>
    <t>ARF3</t>
  </si>
  <si>
    <t>ARHGEF7</t>
  </si>
  <si>
    <t>ARID4B</t>
  </si>
  <si>
    <t>ARPC5</t>
  </si>
  <si>
    <t>ARPC5L</t>
  </si>
  <si>
    <t>ASH1L</t>
  </si>
  <si>
    <t>ATF2</t>
  </si>
  <si>
    <t>ATF7IP</t>
  </si>
  <si>
    <t>ATG12</t>
  </si>
  <si>
    <t>ATP1B1</t>
  </si>
  <si>
    <t>ATP2B4</t>
  </si>
  <si>
    <t>ATP5PB</t>
  </si>
  <si>
    <t>ATXN1</t>
  </si>
  <si>
    <t>BBIP1</t>
  </si>
  <si>
    <t>BCL10</t>
  </si>
  <si>
    <t>BCL2L13</t>
  </si>
  <si>
    <t>BUB3</t>
  </si>
  <si>
    <t>C1orf115</t>
  </si>
  <si>
    <t>CARHSP1</t>
  </si>
  <si>
    <t>CCNG2</t>
  </si>
  <si>
    <t>CCNT1</t>
  </si>
  <si>
    <t>CCT6A</t>
  </si>
  <si>
    <t>CD44</t>
  </si>
  <si>
    <t>CD47</t>
  </si>
  <si>
    <t>CD59</t>
  </si>
  <si>
    <t>CDC14B</t>
  </si>
  <si>
    <t>CDC42BPA</t>
  </si>
  <si>
    <t>CEP350</t>
  </si>
  <si>
    <t>CFLAR</t>
  </si>
  <si>
    <t>CHI3L2</t>
  </si>
  <si>
    <t>CHL1</t>
  </si>
  <si>
    <t>CHRM3</t>
  </si>
  <si>
    <t>CIDEC</t>
  </si>
  <si>
    <t>CLCN3</t>
  </si>
  <si>
    <t>CLDN10</t>
  </si>
  <si>
    <t>CLIC5</t>
  </si>
  <si>
    <t>CLN8</t>
  </si>
  <si>
    <t>CNTRL</t>
  </si>
  <si>
    <t>COBL</t>
  </si>
  <si>
    <t>COL8A1</t>
  </si>
  <si>
    <t>COX8A</t>
  </si>
  <si>
    <t>CREB1</t>
  </si>
  <si>
    <t>CREBL2</t>
  </si>
  <si>
    <t>CRIPT</t>
  </si>
  <si>
    <t>CRY2</t>
  </si>
  <si>
    <t>CTSA</t>
  </si>
  <si>
    <t>CTSC</t>
  </si>
  <si>
    <t>CXCL9</t>
  </si>
  <si>
    <t>CYB5R2</t>
  </si>
  <si>
    <t>CYCS</t>
  </si>
  <si>
    <t>DAZAP2</t>
  </si>
  <si>
    <t>DCLK1</t>
  </si>
  <si>
    <t>DCTD</t>
  </si>
  <si>
    <t>DCTN5</t>
  </si>
  <si>
    <t>DENND1B</t>
  </si>
  <si>
    <t>DHRS1</t>
  </si>
  <si>
    <t>DIO2</t>
  </si>
  <si>
    <t>DLC1</t>
  </si>
  <si>
    <t>DLG5</t>
  </si>
  <si>
    <t>DMD</t>
  </si>
  <si>
    <t>EGR2</t>
  </si>
  <si>
    <t>EIF1AX</t>
  </si>
  <si>
    <t>EIF4E2</t>
  </si>
  <si>
    <t>ELF1</t>
  </si>
  <si>
    <t>ELOC</t>
  </si>
  <si>
    <t>ELOVL4</t>
  </si>
  <si>
    <t>EMP2</t>
  </si>
  <si>
    <t>EMSY</t>
  </si>
  <si>
    <t>ENC1</t>
  </si>
  <si>
    <t>ENPP2</t>
  </si>
  <si>
    <t>ENSA</t>
  </si>
  <si>
    <t>ETF1</t>
  </si>
  <si>
    <t>ETV1</t>
  </si>
  <si>
    <t>ETV3</t>
  </si>
  <si>
    <t>FADS2</t>
  </si>
  <si>
    <t>FAM107A</t>
  </si>
  <si>
    <t>FKBP5</t>
  </si>
  <si>
    <t>FLRT2</t>
  </si>
  <si>
    <t>FSCN1</t>
  </si>
  <si>
    <t>FZD4</t>
  </si>
  <si>
    <t>GHR</t>
  </si>
  <si>
    <t>GID8</t>
  </si>
  <si>
    <t>GK</t>
  </si>
  <si>
    <t>GM2A</t>
  </si>
  <si>
    <t>GORASP2</t>
  </si>
  <si>
    <t>GPRC5A</t>
  </si>
  <si>
    <t>GREM1</t>
  </si>
  <si>
    <t>GRIA2</t>
  </si>
  <si>
    <t>GSTM3</t>
  </si>
  <si>
    <t>H1-10</t>
  </si>
  <si>
    <t>HMGCS1</t>
  </si>
  <si>
    <t>HNRNPD</t>
  </si>
  <si>
    <t>HPGD</t>
  </si>
  <si>
    <t>HPS5</t>
  </si>
  <si>
    <t>IDH3A</t>
  </si>
  <si>
    <t>IGFBP5</t>
  </si>
  <si>
    <t>IL6ST</t>
  </si>
  <si>
    <t>INTS6</t>
  </si>
  <si>
    <t>IP6K2</t>
  </si>
  <si>
    <t>IQGAP1</t>
  </si>
  <si>
    <t>ITGA5</t>
  </si>
  <si>
    <t>ITGBL1</t>
  </si>
  <si>
    <t>ITSN1</t>
  </si>
  <si>
    <t>KCTD15</t>
  </si>
  <si>
    <t>KIF13A</t>
  </si>
  <si>
    <t>KLF9</t>
  </si>
  <si>
    <t>KLHDC10</t>
  </si>
  <si>
    <t>KLHL28</t>
  </si>
  <si>
    <t>KLK11</t>
  </si>
  <si>
    <t>KPNB1</t>
  </si>
  <si>
    <t>KYNU</t>
  </si>
  <si>
    <t>LAMTOR5</t>
  </si>
  <si>
    <t>LEPROTL1</t>
  </si>
  <si>
    <t>LIFR</t>
  </si>
  <si>
    <t>LMAN2L</t>
  </si>
  <si>
    <t>LPGAT1</t>
  </si>
  <si>
    <t>LPL</t>
  </si>
  <si>
    <t>LPP</t>
  </si>
  <si>
    <t>LRIG1</t>
  </si>
  <si>
    <t>LSM3</t>
  </si>
  <si>
    <t>LUZP1</t>
  </si>
  <si>
    <t>LYRM2</t>
  </si>
  <si>
    <t>MAF</t>
  </si>
  <si>
    <t>MAPK1</t>
  </si>
  <si>
    <t>MARCHF6</t>
  </si>
  <si>
    <t>MCC</t>
  </si>
  <si>
    <t>MCF2L</t>
  </si>
  <si>
    <t>MED13L</t>
  </si>
  <si>
    <t>MFHAS1</t>
  </si>
  <si>
    <t>MFSD6</t>
  </si>
  <si>
    <t>MPZL2</t>
  </si>
  <si>
    <t>MRAS</t>
  </si>
  <si>
    <t>MRC2</t>
  </si>
  <si>
    <t>MYO6</t>
  </si>
  <si>
    <t>N4BP2L1</t>
  </si>
  <si>
    <t>N4BP2L2</t>
  </si>
  <si>
    <t>NCALD</t>
  </si>
  <si>
    <t>NDE1</t>
  </si>
  <si>
    <t>NDRG2</t>
  </si>
  <si>
    <t>NDUFB6</t>
  </si>
  <si>
    <t>NEDD4L</t>
  </si>
  <si>
    <t>NEDD9</t>
  </si>
  <si>
    <t>NELL2</t>
  </si>
  <si>
    <t>NFIB</t>
  </si>
  <si>
    <t>NKTR</t>
  </si>
  <si>
    <t>NOTCH2NLA</t>
  </si>
  <si>
    <t>NRG1</t>
  </si>
  <si>
    <t>NTRK2</t>
  </si>
  <si>
    <t>P4HA1</t>
  </si>
  <si>
    <t>P4HB</t>
  </si>
  <si>
    <t>PALM2AKAP2</t>
  </si>
  <si>
    <t>PARM1</t>
  </si>
  <si>
    <t>PDCD5</t>
  </si>
  <si>
    <t>PDGFD</t>
  </si>
  <si>
    <t>PDK3</t>
  </si>
  <si>
    <t>PECAM1</t>
  </si>
  <si>
    <t>PELI1</t>
  </si>
  <si>
    <t>PFKFB3</t>
  </si>
  <si>
    <t>PIK3IP1</t>
  </si>
  <si>
    <t>PLEKHA5</t>
  </si>
  <si>
    <t>PLVAP</t>
  </si>
  <si>
    <t>PMEPA1</t>
  </si>
  <si>
    <t>PPARGC1A</t>
  </si>
  <si>
    <t>PPIG</t>
  </si>
  <si>
    <t>PPP2R5C</t>
  </si>
  <si>
    <t>PRC1</t>
  </si>
  <si>
    <t>PREPL</t>
  </si>
  <si>
    <t>PRKAR1A</t>
  </si>
  <si>
    <t>PRKD3</t>
  </si>
  <si>
    <t>PRKRA</t>
  </si>
  <si>
    <t>PRLR</t>
  </si>
  <si>
    <t>PSMA4</t>
  </si>
  <si>
    <t>PSMA5</t>
  </si>
  <si>
    <t>PSMB8</t>
  </si>
  <si>
    <t>PSMD12</t>
  </si>
  <si>
    <t>PTBP1</t>
  </si>
  <si>
    <t>PTEN</t>
  </si>
  <si>
    <t>PTGER3</t>
  </si>
  <si>
    <t>PUDP</t>
  </si>
  <si>
    <t>PXMP4</t>
  </si>
  <si>
    <t>QSOX1</t>
  </si>
  <si>
    <t>RAB11A</t>
  </si>
  <si>
    <t>RAB30</t>
  </si>
  <si>
    <t>RABEP1</t>
  </si>
  <si>
    <t>RALGDS</t>
  </si>
  <si>
    <t>RALGPS2</t>
  </si>
  <si>
    <t>RAPGEF5</t>
  </si>
  <si>
    <t>RBFOX2</t>
  </si>
  <si>
    <t>RBM39</t>
  </si>
  <si>
    <t>RBM8A</t>
  </si>
  <si>
    <t>RBPMS</t>
  </si>
  <si>
    <t>RFC5</t>
  </si>
  <si>
    <t>RIF1</t>
  </si>
  <si>
    <t>RORA</t>
  </si>
  <si>
    <t>RORC</t>
  </si>
  <si>
    <t>RPS26</t>
  </si>
  <si>
    <t>RPS6KA3</t>
  </si>
  <si>
    <t>RRM1</t>
  </si>
  <si>
    <t>RSAD2</t>
  </si>
  <si>
    <t>RSBN1</t>
  </si>
  <si>
    <t>RUFY3</t>
  </si>
  <si>
    <t>RYBP</t>
  </si>
  <si>
    <t>SART3</t>
  </si>
  <si>
    <t>SCNN1A</t>
  </si>
  <si>
    <t>SDHC</t>
  </si>
  <si>
    <t>SEC62</t>
  </si>
  <si>
    <t>SEMA6A</t>
  </si>
  <si>
    <t>SERBP1</t>
  </si>
  <si>
    <t>SESN1</t>
  </si>
  <si>
    <t>SFT2D2</t>
  </si>
  <si>
    <t>SLC16A10</t>
  </si>
  <si>
    <t>SLC25A5</t>
  </si>
  <si>
    <t>SLC26A2</t>
  </si>
  <si>
    <t>SLC2A3</t>
  </si>
  <si>
    <t>SLC39A2</t>
  </si>
  <si>
    <t>SLC46A3</t>
  </si>
  <si>
    <t>SLC5A1</t>
  </si>
  <si>
    <t>SLCO3A1</t>
  </si>
  <si>
    <t>SMAD5</t>
  </si>
  <si>
    <t>SMAGP</t>
  </si>
  <si>
    <t>SMC2</t>
  </si>
  <si>
    <t>SMPD3</t>
  </si>
  <si>
    <t>SNTB1</t>
  </si>
  <si>
    <t>SNX2</t>
  </si>
  <si>
    <t>SOCS3</t>
  </si>
  <si>
    <t>SORBS1</t>
  </si>
  <si>
    <t>SRD5A3</t>
  </si>
  <si>
    <t>SREK1IP1</t>
  </si>
  <si>
    <t>SRGAP2</t>
  </si>
  <si>
    <t>SRSF2</t>
  </si>
  <si>
    <t>SRSF7</t>
  </si>
  <si>
    <t>SSPN</t>
  </si>
  <si>
    <t>STK24</t>
  </si>
  <si>
    <t>STS</t>
  </si>
  <si>
    <t>SYT17</t>
  </si>
  <si>
    <t>TBL1XR1</t>
  </si>
  <si>
    <t>TCEAL9</t>
  </si>
  <si>
    <t>TCF4</t>
  </si>
  <si>
    <t>TENT5A</t>
  </si>
  <si>
    <t>TENT5C</t>
  </si>
  <si>
    <t>TFPI</t>
  </si>
  <si>
    <t>TGFBR2</t>
  </si>
  <si>
    <t>TGIF1</t>
  </si>
  <si>
    <t>TIGAR</t>
  </si>
  <si>
    <t>TIMP3</t>
  </si>
  <si>
    <t>TLE2</t>
  </si>
  <si>
    <t>TMEM123</t>
  </si>
  <si>
    <t>TMEM19</t>
  </si>
  <si>
    <t>TMEM97</t>
  </si>
  <si>
    <t>TNS4</t>
  </si>
  <si>
    <t>TPGS2</t>
  </si>
  <si>
    <t>TPM1</t>
  </si>
  <si>
    <t>TPM4</t>
  </si>
  <si>
    <t>TPPP</t>
  </si>
  <si>
    <t>TPR</t>
  </si>
  <si>
    <t>TRAK2</t>
  </si>
  <si>
    <t>TRIM13</t>
  </si>
  <si>
    <t>TRIM29</t>
  </si>
  <si>
    <t>TTBK2</t>
  </si>
  <si>
    <t>U2SURP</t>
  </si>
  <si>
    <t>UBE2C</t>
  </si>
  <si>
    <t>UBE2D3</t>
  </si>
  <si>
    <t>UBE2W</t>
  </si>
  <si>
    <t>VEGFC</t>
  </si>
  <si>
    <t>VSNL1</t>
  </si>
  <si>
    <t>WASF2</t>
  </si>
  <si>
    <t>WDR33</t>
  </si>
  <si>
    <t>WNT2B</t>
  </si>
  <si>
    <t>YWHAB</t>
  </si>
  <si>
    <t>YWHAQ</t>
  </si>
  <si>
    <t>YWHAZ</t>
  </si>
  <si>
    <t>ZBTB10</t>
  </si>
  <si>
    <t>ZBTB16</t>
  </si>
  <si>
    <t>ZBTB20</t>
  </si>
  <si>
    <t>ZC3HAV1</t>
  </si>
  <si>
    <t>ZCCHC24</t>
  </si>
  <si>
    <t>ZFP36L2</t>
  </si>
  <si>
    <t>ZMYND11</t>
  </si>
  <si>
    <t>ZNF14</t>
  </si>
  <si>
    <t>ZNF148</t>
  </si>
  <si>
    <t>ZNF207</t>
  </si>
  <si>
    <t>ZNF331</t>
  </si>
  <si>
    <t>ZNF395</t>
  </si>
  <si>
    <t>ZNF706</t>
  </si>
  <si>
    <t>ABCA9</t>
  </si>
  <si>
    <t>ADIPOQ</t>
  </si>
  <si>
    <t>ATG9B</t>
  </si>
  <si>
    <t>BLOC1S2</t>
  </si>
  <si>
    <t>C11orf54</t>
  </si>
  <si>
    <t>C1orf43</t>
  </si>
  <si>
    <t>CAMK2D</t>
  </si>
  <si>
    <t>CCDC80</t>
  </si>
  <si>
    <t>CD274</t>
  </si>
  <si>
    <t>CHMP4B</t>
  </si>
  <si>
    <t>CLMP</t>
  </si>
  <si>
    <t>CXCL1</t>
  </si>
  <si>
    <t>DIP2B</t>
  </si>
  <si>
    <t>EBF1</t>
  </si>
  <si>
    <t>ESYT3</t>
  </si>
  <si>
    <t>FAM107B</t>
  </si>
  <si>
    <t>FBXO45</t>
  </si>
  <si>
    <t>FCHSD1</t>
  </si>
  <si>
    <t>G2E3</t>
  </si>
  <si>
    <t>GALNT16</t>
  </si>
  <si>
    <t>GPAM</t>
  </si>
  <si>
    <t>IRF2BP2</t>
  </si>
  <si>
    <t>ITPRIP</t>
  </si>
  <si>
    <t>JMY</t>
  </si>
  <si>
    <t>KREMEN1</t>
  </si>
  <si>
    <t>LCN2</t>
  </si>
  <si>
    <t>LRATD1</t>
  </si>
  <si>
    <t>MPZL3</t>
  </si>
  <si>
    <t>MYO5B</t>
  </si>
  <si>
    <t>NEGR1</t>
  </si>
  <si>
    <t>NFIA</t>
  </si>
  <si>
    <t>NT5C3A</t>
  </si>
  <si>
    <t>NUAK1</t>
  </si>
  <si>
    <t>NUDT5</t>
  </si>
  <si>
    <t>OAS3</t>
  </si>
  <si>
    <t>PCDH18</t>
  </si>
  <si>
    <t>PHLDB2</t>
  </si>
  <si>
    <t>PLIN1</t>
  </si>
  <si>
    <t>PPP1R1B</t>
  </si>
  <si>
    <t>PPP2R2C</t>
  </si>
  <si>
    <t>RAB10</t>
  </si>
  <si>
    <t>RAB18</t>
  </si>
  <si>
    <t>RGMA</t>
  </si>
  <si>
    <t>RIPOR3</t>
  </si>
  <si>
    <t>RSPO3</t>
  </si>
  <si>
    <t>S100A7A</t>
  </si>
  <si>
    <t>SDR42E1</t>
  </si>
  <si>
    <t>SEC22C</t>
  </si>
  <si>
    <t>SERPINB12</t>
  </si>
  <si>
    <t>SESTD1</t>
  </si>
  <si>
    <t>SH3KBP1</t>
  </si>
  <si>
    <t>SLC26A9</t>
  </si>
  <si>
    <t>SOX6</t>
  </si>
  <si>
    <t>SRGAP1</t>
  </si>
  <si>
    <t>SRGAP2B</t>
  </si>
  <si>
    <t>SYAP1</t>
  </si>
  <si>
    <t>TET2</t>
  </si>
  <si>
    <t>TLCD4</t>
  </si>
  <si>
    <t>TMEM167B</t>
  </si>
  <si>
    <t>TMEM86A</t>
  </si>
  <si>
    <t>TRIM35</t>
  </si>
  <si>
    <t>TTC39B</t>
  </si>
  <si>
    <t>UBE2F</t>
  </si>
  <si>
    <t>VIT</t>
  </si>
  <si>
    <t>VKORC1L1</t>
  </si>
  <si>
    <t>WDR72</t>
  </si>
  <si>
    <t>ZDHHC2</t>
  </si>
  <si>
    <t>ZDHHC21</t>
  </si>
  <si>
    <t>ZNF320</t>
  </si>
  <si>
    <t>ZNF397</t>
  </si>
  <si>
    <t>SYNPO2L</t>
  </si>
  <si>
    <t>NFAT5</t>
  </si>
  <si>
    <t>NFATC3</t>
  </si>
  <si>
    <t>IFI27</t>
  </si>
  <si>
    <t>MX1</t>
  </si>
  <si>
    <t>CD24</t>
  </si>
  <si>
    <t>ACP3</t>
  </si>
  <si>
    <t>Num</t>
  </si>
  <si>
    <r>
      <rPr>
        <b/>
        <sz val="12"/>
        <color theme="1"/>
        <rFont val="Aptos Narrow"/>
        <scheme val="minor"/>
      </rPr>
      <t>Supplementary table 1</t>
    </r>
    <r>
      <rPr>
        <sz val="12"/>
        <color theme="1"/>
        <rFont val="Aptos Narrow"/>
        <family val="2"/>
        <scheme val="minor"/>
      </rPr>
      <t>. Selected differentially expressed genes from the
 GSE14905 cluste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rgb="FFFF0000"/>
      <name val="Aptos Narrow"/>
      <family val="2"/>
      <scheme val="minor"/>
    </font>
    <font>
      <sz val="12"/>
      <color theme="6" tint="0.39997558519241921"/>
      <name val="Aptos Narrow"/>
      <family val="2"/>
      <scheme val="minor"/>
    </font>
    <font>
      <sz val="12"/>
      <color rgb="FF00B050"/>
      <name val="Aptos Narrow"/>
      <family val="2"/>
      <scheme val="minor"/>
    </font>
    <font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 wrapText="1"/>
    </xf>
    <xf numFmtId="0" fontId="0" fillId="0" borderId="0" xfId="0" applyAlignment="1">
      <alignment horizontal="center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E820A5-0151-BD45-8D05-AD4A9D0A18E4}">
  <dimension ref="A1:G380"/>
  <sheetViews>
    <sheetView view="pageLayout" topLeftCell="A376" zoomScale="110" zoomScaleNormal="100" zoomScalePageLayoutView="110" workbookViewId="0">
      <selection sqref="A1:G1"/>
    </sheetView>
  </sheetViews>
  <sheetFormatPr baseColWidth="10" defaultRowHeight="15.6" x14ac:dyDescent="0.3"/>
  <cols>
    <col min="1" max="1" width="10.796875" style="6"/>
  </cols>
  <sheetData>
    <row r="1" spans="1:7" ht="37.049999999999997" customHeight="1" x14ac:dyDescent="0.3">
      <c r="A1" s="8" t="s">
        <v>385</v>
      </c>
      <c r="B1" s="9"/>
      <c r="C1" s="9"/>
      <c r="D1" s="9"/>
      <c r="E1" s="9"/>
      <c r="F1" s="9"/>
      <c r="G1" s="9"/>
    </row>
    <row r="2" spans="1:7" x14ac:dyDescent="0.3">
      <c r="A2" s="7" t="s">
        <v>384</v>
      </c>
      <c r="B2" s="7" t="s">
        <v>0</v>
      </c>
      <c r="C2" s="7" t="s">
        <v>1</v>
      </c>
      <c r="D2" s="7" t="s">
        <v>2</v>
      </c>
      <c r="E2" s="7" t="s">
        <v>3</v>
      </c>
      <c r="F2" s="7" t="s">
        <v>4</v>
      </c>
      <c r="G2" s="7" t="s">
        <v>5</v>
      </c>
    </row>
    <row r="3" spans="1:7" x14ac:dyDescent="0.3">
      <c r="A3" s="6">
        <v>1</v>
      </c>
      <c r="B3" t="s">
        <v>6</v>
      </c>
      <c r="C3" s="3">
        <v>-0.66127526296635897</v>
      </c>
      <c r="D3">
        <v>8.12247952183621</v>
      </c>
      <c r="E3">
        <v>-3.8276685671736499</v>
      </c>
      <c r="F3">
        <v>3.4912370519545901E-4</v>
      </c>
      <c r="G3">
        <v>1.26969935068134E-2</v>
      </c>
    </row>
    <row r="4" spans="1:7" x14ac:dyDescent="0.3">
      <c r="A4" s="6">
        <v>2</v>
      </c>
      <c r="B4" t="s">
        <v>307</v>
      </c>
      <c r="C4" s="3">
        <v>-0.64137310199999997</v>
      </c>
      <c r="D4">
        <v>6.7590864660000003</v>
      </c>
      <c r="E4">
        <v>-2.8035856520000002</v>
      </c>
      <c r="F4">
        <v>7.088057E-3</v>
      </c>
      <c r="G4">
        <v>0.110021972</v>
      </c>
    </row>
    <row r="5" spans="1:7" x14ac:dyDescent="0.3">
      <c r="A5" s="6">
        <v>3</v>
      </c>
      <c r="B5" t="s">
        <v>7</v>
      </c>
      <c r="C5" s="3">
        <v>-0.78133094571034301</v>
      </c>
      <c r="D5">
        <v>7.61540466779479</v>
      </c>
      <c r="E5">
        <v>-4.4636910808966199</v>
      </c>
      <c r="F5" s="1">
        <v>4.3553635770849698E-5</v>
      </c>
      <c r="G5">
        <v>2.7029455570615302E-3</v>
      </c>
    </row>
    <row r="6" spans="1:7" x14ac:dyDescent="0.3">
      <c r="A6" s="6">
        <v>4</v>
      </c>
      <c r="B6" t="s">
        <v>8</v>
      </c>
      <c r="C6" s="3">
        <v>-0.67017317790823905</v>
      </c>
      <c r="D6">
        <v>8.0037428763531402</v>
      </c>
      <c r="E6">
        <v>-3.93216453993415</v>
      </c>
      <c r="F6">
        <v>2.50346264444879E-4</v>
      </c>
      <c r="G6">
        <v>1.00454340042013E-2</v>
      </c>
    </row>
    <row r="7" spans="1:7" x14ac:dyDescent="0.3">
      <c r="A7" s="6">
        <v>5</v>
      </c>
      <c r="B7" t="s">
        <v>9</v>
      </c>
      <c r="C7" s="3">
        <v>-0.62231610479859301</v>
      </c>
      <c r="D7">
        <v>7.9067012507796797</v>
      </c>
      <c r="E7">
        <v>-2.8807036921698499</v>
      </c>
      <c r="F7">
        <v>5.7520721166033698E-3</v>
      </c>
      <c r="G7">
        <v>9.5185999689857595E-2</v>
      </c>
    </row>
    <row r="8" spans="1:7" x14ac:dyDescent="0.3">
      <c r="A8" s="6">
        <v>6</v>
      </c>
      <c r="B8" t="s">
        <v>10</v>
      </c>
      <c r="C8" s="4">
        <v>0.61328226429107202</v>
      </c>
      <c r="D8">
        <v>8.0312963072166905</v>
      </c>
      <c r="E8">
        <v>3.3502545664908201</v>
      </c>
      <c r="F8">
        <v>1.5093262521414701E-3</v>
      </c>
      <c r="G8">
        <v>3.6922779792319803E-2</v>
      </c>
    </row>
    <row r="9" spans="1:7" x14ac:dyDescent="0.3">
      <c r="A9" s="6">
        <v>7</v>
      </c>
      <c r="B9" t="s">
        <v>383</v>
      </c>
      <c r="C9" s="5">
        <v>1.6244813199999999</v>
      </c>
      <c r="D9">
        <v>8.8751661679999998</v>
      </c>
      <c r="E9">
        <v>10.55408117</v>
      </c>
      <c r="F9" s="1">
        <v>1.5699999999999999E-14</v>
      </c>
      <c r="G9" s="1">
        <v>2.09E-11</v>
      </c>
    </row>
    <row r="10" spans="1:7" x14ac:dyDescent="0.3">
      <c r="A10" s="6">
        <v>8</v>
      </c>
      <c r="B10" t="s">
        <v>11</v>
      </c>
      <c r="C10" s="3">
        <v>-0.93759882470672395</v>
      </c>
      <c r="D10">
        <v>8.27144586251109</v>
      </c>
      <c r="E10">
        <v>-3.34182694373651</v>
      </c>
      <c r="F10">
        <v>1.5474694002592701E-3</v>
      </c>
      <c r="G10">
        <v>3.7553435179394502E-2</v>
      </c>
    </row>
    <row r="11" spans="1:7" x14ac:dyDescent="0.3">
      <c r="A11" s="6">
        <v>9</v>
      </c>
      <c r="B11" t="s">
        <v>12</v>
      </c>
      <c r="C11" s="3">
        <v>-0.97938637939991102</v>
      </c>
      <c r="D11">
        <v>8.1485462232610004</v>
      </c>
      <c r="E11">
        <v>-5.2826873838603099</v>
      </c>
      <c r="F11" s="1">
        <v>2.5438592442066501E-6</v>
      </c>
      <c r="G11">
        <v>2.8976146703541298E-4</v>
      </c>
    </row>
    <row r="12" spans="1:7" x14ac:dyDescent="0.3">
      <c r="A12" s="6">
        <v>10</v>
      </c>
      <c r="B12" t="s">
        <v>13</v>
      </c>
      <c r="C12" s="3">
        <v>-0.60807387289120496</v>
      </c>
      <c r="D12">
        <v>7.2276431804704302</v>
      </c>
      <c r="E12">
        <v>-3.1545456344862899</v>
      </c>
      <c r="F12">
        <v>2.67141770168509E-3</v>
      </c>
      <c r="G12">
        <v>5.5241967791086401E-2</v>
      </c>
    </row>
    <row r="13" spans="1:7" x14ac:dyDescent="0.3">
      <c r="A13" s="6">
        <v>11</v>
      </c>
      <c r="B13" t="s">
        <v>308</v>
      </c>
      <c r="C13" s="3">
        <v>-1.451890543</v>
      </c>
      <c r="D13">
        <v>8.1170675259999996</v>
      </c>
      <c r="E13">
        <v>-3.5813899330000001</v>
      </c>
      <c r="F13">
        <v>7.5187500000000005E-4</v>
      </c>
      <c r="G13">
        <v>2.2269095999999999E-2</v>
      </c>
    </row>
    <row r="14" spans="1:7" x14ac:dyDescent="0.3">
      <c r="A14" s="6">
        <v>12</v>
      </c>
      <c r="B14" t="s">
        <v>14</v>
      </c>
      <c r="C14" s="3">
        <v>-0.64100667325926597</v>
      </c>
      <c r="D14">
        <v>9.7123293887519804</v>
      </c>
      <c r="E14">
        <v>-3.62785108961386</v>
      </c>
      <c r="F14">
        <v>6.5178763852769505E-4</v>
      </c>
      <c r="G14">
        <v>2.02020913472232E-2</v>
      </c>
    </row>
    <row r="15" spans="1:7" x14ac:dyDescent="0.3">
      <c r="A15" s="6">
        <v>13</v>
      </c>
      <c r="B15" t="s">
        <v>15</v>
      </c>
      <c r="C15" s="3">
        <v>-0.52917697264879104</v>
      </c>
      <c r="D15">
        <v>7.2378197189347402</v>
      </c>
      <c r="E15">
        <v>-2.7991055758646199</v>
      </c>
      <c r="F15">
        <v>7.17386267672357E-3</v>
      </c>
      <c r="G15">
        <v>0.110889013407921</v>
      </c>
    </row>
    <row r="16" spans="1:7" x14ac:dyDescent="0.3">
      <c r="A16" s="6">
        <v>14</v>
      </c>
      <c r="B16" t="s">
        <v>16</v>
      </c>
      <c r="C16" s="3">
        <v>-0.56801019414839204</v>
      </c>
      <c r="D16">
        <v>8.0141694269312893</v>
      </c>
      <c r="E16">
        <v>-2.2302927867775399</v>
      </c>
      <c r="F16">
        <v>3.0069836117358199E-2</v>
      </c>
      <c r="G16">
        <v>0.286822800020335</v>
      </c>
    </row>
    <row r="17" spans="1:7" x14ac:dyDescent="0.3">
      <c r="A17" s="6">
        <v>15</v>
      </c>
      <c r="B17" t="s">
        <v>17</v>
      </c>
      <c r="C17" s="4">
        <v>0.64530840385291</v>
      </c>
      <c r="D17">
        <v>9.0331023604227703</v>
      </c>
      <c r="E17">
        <v>3.5168644701358298</v>
      </c>
      <c r="F17">
        <v>9.1548541385333101E-4</v>
      </c>
      <c r="G17">
        <v>2.5472857507598399E-2</v>
      </c>
    </row>
    <row r="18" spans="1:7" x14ac:dyDescent="0.3">
      <c r="A18" s="6">
        <v>16</v>
      </c>
      <c r="B18" t="s">
        <v>18</v>
      </c>
      <c r="C18" s="4">
        <v>0.810705148990014</v>
      </c>
      <c r="D18">
        <v>8.6180091627016093</v>
      </c>
      <c r="E18">
        <v>4.7055054899353603</v>
      </c>
      <c r="F18" s="1">
        <v>1.9126604823312401E-5</v>
      </c>
      <c r="G18">
        <v>1.43844170387153E-3</v>
      </c>
    </row>
    <row r="19" spans="1:7" x14ac:dyDescent="0.3">
      <c r="A19" s="6">
        <v>17</v>
      </c>
      <c r="B19" t="s">
        <v>19</v>
      </c>
      <c r="C19" s="4">
        <v>1.0865934484444399</v>
      </c>
      <c r="D19">
        <v>8.9361083524351805</v>
      </c>
      <c r="E19">
        <v>6.8339462069649404</v>
      </c>
      <c r="F19" s="1">
        <v>9.1143364235005497E-9</v>
      </c>
      <c r="G19" s="1">
        <v>2.6791738922305999E-6</v>
      </c>
    </row>
    <row r="20" spans="1:7" x14ac:dyDescent="0.3">
      <c r="A20" s="6">
        <v>18</v>
      </c>
      <c r="B20" t="s">
        <v>20</v>
      </c>
      <c r="C20" s="4">
        <v>0.58001555105347802</v>
      </c>
      <c r="D20">
        <v>8.3533936562757898</v>
      </c>
      <c r="E20">
        <v>3.86123110299995</v>
      </c>
      <c r="F20">
        <v>3.1389158855878098E-4</v>
      </c>
      <c r="G20">
        <v>1.1738729551608301E-2</v>
      </c>
    </row>
    <row r="21" spans="1:7" x14ac:dyDescent="0.3">
      <c r="A21" s="6">
        <v>19</v>
      </c>
      <c r="B21" t="s">
        <v>21</v>
      </c>
      <c r="C21" s="3">
        <v>-0.64551935900996105</v>
      </c>
      <c r="D21">
        <v>7.7050810280722803</v>
      </c>
      <c r="E21">
        <v>-2.9796693159971399</v>
      </c>
      <c r="F21">
        <v>4.37919167651926E-3</v>
      </c>
      <c r="G21">
        <v>7.8322638179159507E-2</v>
      </c>
    </row>
    <row r="22" spans="1:7" x14ac:dyDescent="0.3">
      <c r="A22" s="6">
        <v>20</v>
      </c>
      <c r="B22" t="s">
        <v>22</v>
      </c>
      <c r="C22" s="3">
        <v>-0.53991327072665796</v>
      </c>
      <c r="D22">
        <v>7.9412397085029403</v>
      </c>
      <c r="E22">
        <v>-3.3484426982817301</v>
      </c>
      <c r="F22">
        <v>1.51745075046008E-3</v>
      </c>
      <c r="G22">
        <v>3.7005628805265298E-2</v>
      </c>
    </row>
    <row r="23" spans="1:7" x14ac:dyDescent="0.3">
      <c r="A23" s="6">
        <v>21</v>
      </c>
      <c r="B23" t="s">
        <v>23</v>
      </c>
      <c r="C23" s="4">
        <v>0.74011341092373195</v>
      </c>
      <c r="D23">
        <v>8.8713978208372009</v>
      </c>
      <c r="E23">
        <v>4.5479975450788199</v>
      </c>
      <c r="F23" s="1">
        <v>3.2747278385294197E-5</v>
      </c>
      <c r="G23">
        <v>2.1915023815372802E-3</v>
      </c>
    </row>
    <row r="24" spans="1:7" x14ac:dyDescent="0.3">
      <c r="A24" s="6">
        <v>22</v>
      </c>
      <c r="B24" t="s">
        <v>24</v>
      </c>
      <c r="C24" s="3">
        <v>-0.771568731032657</v>
      </c>
      <c r="D24">
        <v>7.7203417612761998</v>
      </c>
      <c r="E24">
        <v>-3.2263534180378302</v>
      </c>
      <c r="F24">
        <v>2.1711263752942698E-3</v>
      </c>
      <c r="G24">
        <v>4.7643199684951301E-2</v>
      </c>
    </row>
    <row r="25" spans="1:7" x14ac:dyDescent="0.3">
      <c r="A25" s="6">
        <v>23</v>
      </c>
      <c r="B25" t="s">
        <v>25</v>
      </c>
      <c r="C25" s="3">
        <v>-0.58129694277810595</v>
      </c>
      <c r="D25">
        <v>8.4888487987628896</v>
      </c>
      <c r="E25">
        <v>-3.5974630479110199</v>
      </c>
      <c r="F25">
        <v>7.1569387612706596E-4</v>
      </c>
      <c r="G25">
        <v>2.1534075442772999E-2</v>
      </c>
    </row>
    <row r="26" spans="1:7" x14ac:dyDescent="0.3">
      <c r="A26" s="6">
        <v>24</v>
      </c>
      <c r="B26" t="s">
        <v>26</v>
      </c>
      <c r="C26" s="4">
        <v>0.56746783550350199</v>
      </c>
      <c r="D26">
        <v>8.5051497583327809</v>
      </c>
      <c r="E26">
        <v>2.43333539100137</v>
      </c>
      <c r="F26">
        <v>1.8434793175102E-2</v>
      </c>
      <c r="G26">
        <v>0.208506892190464</v>
      </c>
    </row>
    <row r="27" spans="1:7" x14ac:dyDescent="0.3">
      <c r="A27" s="6">
        <v>25</v>
      </c>
      <c r="B27" t="s">
        <v>27</v>
      </c>
      <c r="C27" s="4">
        <v>0.54501007225419995</v>
      </c>
      <c r="D27">
        <v>10.1943887183862</v>
      </c>
      <c r="E27">
        <v>3.6117712155350898</v>
      </c>
      <c r="F27">
        <v>6.8489120895513897E-4</v>
      </c>
      <c r="G27">
        <v>2.08383009736351E-2</v>
      </c>
    </row>
    <row r="28" spans="1:7" x14ac:dyDescent="0.3">
      <c r="A28" s="6">
        <v>26</v>
      </c>
      <c r="B28" t="s">
        <v>28</v>
      </c>
      <c r="C28" s="3">
        <v>-0.65003033156604295</v>
      </c>
      <c r="D28">
        <v>9.4275204408201603</v>
      </c>
      <c r="E28">
        <v>-3.87994848121334</v>
      </c>
      <c r="F28">
        <v>2.9575719956422502E-4</v>
      </c>
      <c r="G28">
        <v>1.1287705255861201E-2</v>
      </c>
    </row>
    <row r="29" spans="1:7" x14ac:dyDescent="0.3">
      <c r="A29" s="6">
        <v>27</v>
      </c>
      <c r="B29" t="s">
        <v>29</v>
      </c>
      <c r="C29" s="3">
        <v>-0.62488973754309896</v>
      </c>
      <c r="D29">
        <v>8.0053443320613802</v>
      </c>
      <c r="E29">
        <v>-3.67658542932499</v>
      </c>
      <c r="F29">
        <v>5.6055260068683802E-4</v>
      </c>
      <c r="G29">
        <v>1.8230879020773999E-2</v>
      </c>
    </row>
    <row r="30" spans="1:7" x14ac:dyDescent="0.3">
      <c r="A30" s="6">
        <v>28</v>
      </c>
      <c r="B30" t="s">
        <v>30</v>
      </c>
      <c r="C30" s="3">
        <v>-0.62701599030975197</v>
      </c>
      <c r="D30">
        <v>7.90903585921376</v>
      </c>
      <c r="E30">
        <v>-3.8651614821770401</v>
      </c>
      <c r="F30">
        <v>3.0999695488667401E-4</v>
      </c>
      <c r="G30">
        <v>1.1648854644968299E-2</v>
      </c>
    </row>
    <row r="31" spans="1:7" x14ac:dyDescent="0.3">
      <c r="A31" s="6">
        <v>29</v>
      </c>
      <c r="B31" t="s">
        <v>31</v>
      </c>
      <c r="C31" s="3">
        <v>-0.55479928464709305</v>
      </c>
      <c r="D31">
        <v>8.7025469819338994</v>
      </c>
      <c r="E31">
        <v>-3.4690673643994301</v>
      </c>
      <c r="F31">
        <v>1.05800704812858E-3</v>
      </c>
      <c r="G31">
        <v>2.83064866720809E-2</v>
      </c>
    </row>
    <row r="32" spans="1:7" x14ac:dyDescent="0.3">
      <c r="A32" s="6">
        <v>30</v>
      </c>
      <c r="B32" t="s">
        <v>309</v>
      </c>
      <c r="C32" s="5">
        <v>0.58335293300000002</v>
      </c>
      <c r="D32">
        <v>7.3826456890000003</v>
      </c>
      <c r="E32">
        <v>3.7013589690000002</v>
      </c>
      <c r="F32">
        <v>5.1899699999999999E-4</v>
      </c>
      <c r="G32">
        <v>1.7239478999999999E-2</v>
      </c>
    </row>
    <row r="33" spans="1:7" x14ac:dyDescent="0.3">
      <c r="A33" s="6">
        <v>31</v>
      </c>
      <c r="B33" t="s">
        <v>32</v>
      </c>
      <c r="C33" s="4">
        <v>0.673495752459075</v>
      </c>
      <c r="D33">
        <v>11.1832642854553</v>
      </c>
      <c r="E33">
        <v>2.83824896389077</v>
      </c>
      <c r="F33">
        <v>6.4555273576979598E-3</v>
      </c>
      <c r="G33">
        <v>0.103536508736326</v>
      </c>
    </row>
    <row r="34" spans="1:7" x14ac:dyDescent="0.3">
      <c r="A34" s="6">
        <v>32</v>
      </c>
      <c r="B34" t="s">
        <v>33</v>
      </c>
      <c r="C34" s="3">
        <v>-0.55916085021464901</v>
      </c>
      <c r="D34">
        <v>9.24973145431753</v>
      </c>
      <c r="E34">
        <v>-3.0518696337845799</v>
      </c>
      <c r="F34">
        <v>3.5775789838082199E-3</v>
      </c>
      <c r="G34">
        <v>6.8079726794633297E-2</v>
      </c>
    </row>
    <row r="35" spans="1:7" x14ac:dyDescent="0.3">
      <c r="A35" s="6">
        <v>33</v>
      </c>
      <c r="B35" t="s">
        <v>34</v>
      </c>
      <c r="C35" s="3">
        <v>-0.65713624728484799</v>
      </c>
      <c r="D35">
        <v>11.507722583764499</v>
      </c>
      <c r="E35">
        <v>3.9622317362300401</v>
      </c>
      <c r="F35">
        <v>2.2733179553237299E-4</v>
      </c>
      <c r="G35">
        <v>9.3942590384538897E-3</v>
      </c>
    </row>
    <row r="36" spans="1:7" x14ac:dyDescent="0.3">
      <c r="A36" s="6">
        <v>34</v>
      </c>
      <c r="B36" t="s">
        <v>35</v>
      </c>
      <c r="C36" s="3">
        <v>-0.71418603011750603</v>
      </c>
      <c r="D36">
        <v>7.4795093015823602</v>
      </c>
      <c r="E36">
        <v>-3.6584889311981899</v>
      </c>
      <c r="F36">
        <v>5.9290309990052902E-4</v>
      </c>
      <c r="G36">
        <v>1.89351501092649E-2</v>
      </c>
    </row>
    <row r="37" spans="1:7" x14ac:dyDescent="0.3">
      <c r="A37" s="6">
        <v>35</v>
      </c>
      <c r="B37" t="s">
        <v>36</v>
      </c>
      <c r="C37" s="3">
        <v>-0.82633383454698595</v>
      </c>
      <c r="D37">
        <v>9.9741669355391007</v>
      </c>
      <c r="E37">
        <v>-3.78339936568026</v>
      </c>
      <c r="F37">
        <v>4.0145173330648697E-4</v>
      </c>
      <c r="G37">
        <v>1.4133530919853299E-2</v>
      </c>
    </row>
    <row r="38" spans="1:7" x14ac:dyDescent="0.3">
      <c r="A38" s="6">
        <v>36</v>
      </c>
      <c r="B38" t="s">
        <v>37</v>
      </c>
      <c r="C38" s="3">
        <v>-0.56471576248872202</v>
      </c>
      <c r="D38">
        <v>6.6824327554660199</v>
      </c>
      <c r="E38">
        <v>-3.0616234162840401</v>
      </c>
      <c r="F38">
        <v>3.48047348716181E-3</v>
      </c>
      <c r="G38">
        <v>6.6793572450183095E-2</v>
      </c>
    </row>
    <row r="39" spans="1:7" x14ac:dyDescent="0.3">
      <c r="A39" s="6">
        <v>37</v>
      </c>
      <c r="B39" t="s">
        <v>38</v>
      </c>
      <c r="C39" s="4">
        <v>0.51918867742484998</v>
      </c>
      <c r="D39">
        <v>7.7392218364249104</v>
      </c>
      <c r="E39">
        <v>3.3567278278150798</v>
      </c>
      <c r="F39">
        <v>1.48063532659316E-3</v>
      </c>
      <c r="G39">
        <v>3.6449228492337199E-2</v>
      </c>
    </row>
    <row r="40" spans="1:7" x14ac:dyDescent="0.3">
      <c r="A40" s="6">
        <v>38</v>
      </c>
      <c r="B40" t="s">
        <v>310</v>
      </c>
      <c r="C40" s="5">
        <v>0.74338763100000005</v>
      </c>
      <c r="D40">
        <v>9.7383180570000007</v>
      </c>
      <c r="E40">
        <v>4.6606473319999999</v>
      </c>
      <c r="F40" s="1">
        <v>2.23E-5</v>
      </c>
      <c r="G40">
        <v>1.6304640000000001E-3</v>
      </c>
    </row>
    <row r="41" spans="1:7" x14ac:dyDescent="0.3">
      <c r="A41" s="6">
        <v>39</v>
      </c>
      <c r="B41" t="s">
        <v>39</v>
      </c>
      <c r="C41" s="4">
        <v>0.61162076997956705</v>
      </c>
      <c r="D41">
        <v>9.1370518362229607</v>
      </c>
      <c r="E41">
        <v>3.5445777053651</v>
      </c>
      <c r="F41">
        <v>8.41436845899677E-4</v>
      </c>
      <c r="G41">
        <v>2.40866803924423E-2</v>
      </c>
    </row>
    <row r="42" spans="1:7" x14ac:dyDescent="0.3">
      <c r="A42" s="6">
        <v>40</v>
      </c>
      <c r="B42" t="s">
        <v>311</v>
      </c>
      <c r="C42" s="3">
        <v>-0.71920267999999998</v>
      </c>
      <c r="D42">
        <v>6.4867878409999999</v>
      </c>
      <c r="E42">
        <v>-0.46226338700000003</v>
      </c>
      <c r="F42">
        <v>5.4582125799999999E-2</v>
      </c>
      <c r="G42">
        <v>0.88102618600000004</v>
      </c>
    </row>
    <row r="43" spans="1:7" x14ac:dyDescent="0.3">
      <c r="A43" s="6">
        <v>41</v>
      </c>
      <c r="B43" t="s">
        <v>40</v>
      </c>
      <c r="C43" s="3">
        <v>-0.91191582933650805</v>
      </c>
      <c r="D43">
        <v>7.5987761779675598</v>
      </c>
      <c r="E43">
        <v>-4.7175846896075999</v>
      </c>
      <c r="F43" s="1">
        <v>1.8349229660481001E-5</v>
      </c>
      <c r="G43">
        <v>1.39339462734278E-3</v>
      </c>
    </row>
    <row r="44" spans="1:7" x14ac:dyDescent="0.3">
      <c r="A44" s="6">
        <v>42</v>
      </c>
      <c r="B44" t="s">
        <v>312</v>
      </c>
      <c r="C44" s="5">
        <v>0.863458273</v>
      </c>
      <c r="D44">
        <v>9.3643288309999999</v>
      </c>
      <c r="E44">
        <v>3.479091339</v>
      </c>
      <c r="F44">
        <v>1.02647E-3</v>
      </c>
      <c r="G44">
        <v>2.7791994E-2</v>
      </c>
    </row>
    <row r="45" spans="1:7" x14ac:dyDescent="0.3">
      <c r="A45" s="6">
        <v>43</v>
      </c>
      <c r="B45" t="s">
        <v>313</v>
      </c>
      <c r="C45" s="3">
        <v>-0.76595696000000002</v>
      </c>
      <c r="D45">
        <v>7.752917171</v>
      </c>
      <c r="E45">
        <v>-0.42641525499999999</v>
      </c>
      <c r="F45">
        <v>5.71565775E-2</v>
      </c>
      <c r="G45">
        <v>0.88337510100000005</v>
      </c>
    </row>
    <row r="46" spans="1:7" x14ac:dyDescent="0.3">
      <c r="A46" s="6">
        <v>44</v>
      </c>
      <c r="B46" t="s">
        <v>41</v>
      </c>
      <c r="C46" s="4">
        <v>1.5083162300339401</v>
      </c>
      <c r="D46">
        <v>8.9143427067927199</v>
      </c>
      <c r="E46">
        <v>7.3056966427389103</v>
      </c>
      <c r="F46" s="1">
        <v>1.61295756304738E-9</v>
      </c>
      <c r="G46" s="1">
        <v>6.3904677362040302E-7</v>
      </c>
    </row>
    <row r="47" spans="1:7" x14ac:dyDescent="0.3">
      <c r="A47" s="6">
        <v>45</v>
      </c>
      <c r="B47" t="s">
        <v>314</v>
      </c>
      <c r="C47" s="3">
        <v>-0.70006720200000006</v>
      </c>
      <c r="D47">
        <v>7.3615567640000004</v>
      </c>
      <c r="E47">
        <v>-3.2370608590000001</v>
      </c>
      <c r="F47">
        <v>2.1045719999999999E-3</v>
      </c>
      <c r="G47">
        <v>4.6591871E-2</v>
      </c>
    </row>
    <row r="48" spans="1:7" x14ac:dyDescent="0.3">
      <c r="A48" s="6">
        <v>46</v>
      </c>
      <c r="B48" t="s">
        <v>42</v>
      </c>
      <c r="C48" s="3">
        <v>-0.57943273928009698</v>
      </c>
      <c r="D48">
        <v>9.0550932707904792</v>
      </c>
      <c r="E48">
        <v>-3.4113784020437401</v>
      </c>
      <c r="F48">
        <v>1.25819894468459E-3</v>
      </c>
      <c r="G48">
        <v>3.2104928449861701E-2</v>
      </c>
    </row>
    <row r="49" spans="1:7" x14ac:dyDescent="0.3">
      <c r="A49" s="6">
        <v>47</v>
      </c>
      <c r="B49" t="s">
        <v>43</v>
      </c>
      <c r="C49" s="3">
        <v>-0.57118427074104605</v>
      </c>
      <c r="D49">
        <v>8.5585775935984891</v>
      </c>
      <c r="E49">
        <v>-3.6104398620289899</v>
      </c>
      <c r="F49">
        <v>6.8770298400544505E-4</v>
      </c>
      <c r="G49">
        <v>2.0892606941332999E-2</v>
      </c>
    </row>
    <row r="50" spans="1:7" x14ac:dyDescent="0.3">
      <c r="A50" s="6">
        <v>48</v>
      </c>
      <c r="B50" t="s">
        <v>44</v>
      </c>
      <c r="C50" s="4">
        <v>0.51814231482958195</v>
      </c>
      <c r="D50">
        <v>9.71307938612782</v>
      </c>
      <c r="E50">
        <v>3.17188455500792</v>
      </c>
      <c r="F50">
        <v>2.5415367235900399E-3</v>
      </c>
      <c r="G50">
        <v>5.3337178311825398E-2</v>
      </c>
    </row>
    <row r="51" spans="1:7" x14ac:dyDescent="0.3">
      <c r="A51" s="6">
        <v>49</v>
      </c>
      <c r="B51" t="s">
        <v>382</v>
      </c>
      <c r="C51" s="5">
        <v>1.6063548160000001</v>
      </c>
      <c r="D51">
        <v>9.8013648339999992</v>
      </c>
      <c r="E51">
        <v>8.3051029649999997</v>
      </c>
      <c r="F51" s="1">
        <v>4.2100000000000002E-11</v>
      </c>
      <c r="G51" s="1">
        <v>2.6799999999999998E-8</v>
      </c>
    </row>
    <row r="52" spans="1:7" x14ac:dyDescent="0.3">
      <c r="A52" s="6">
        <v>50</v>
      </c>
      <c r="B52" t="s">
        <v>315</v>
      </c>
      <c r="C52" s="5">
        <v>0.55636825999999995</v>
      </c>
      <c r="D52">
        <v>7.1394860720000004</v>
      </c>
      <c r="E52">
        <v>2.9345055260000001</v>
      </c>
      <c r="F52">
        <v>4.962724E-3</v>
      </c>
      <c r="G52">
        <v>8.5245656000000003E-2</v>
      </c>
    </row>
    <row r="53" spans="1:7" x14ac:dyDescent="0.3">
      <c r="A53" s="6">
        <v>51</v>
      </c>
      <c r="B53" t="s">
        <v>45</v>
      </c>
      <c r="C53" s="4">
        <v>0.52175341958558397</v>
      </c>
      <c r="D53">
        <v>9.2913482491408299</v>
      </c>
      <c r="E53">
        <v>2.7651104869955798</v>
      </c>
      <c r="F53">
        <v>7.8568828219441594E-3</v>
      </c>
      <c r="G53">
        <v>0.117788612089333</v>
      </c>
    </row>
    <row r="54" spans="1:7" x14ac:dyDescent="0.3">
      <c r="A54" s="6">
        <v>52</v>
      </c>
      <c r="B54" t="s">
        <v>46</v>
      </c>
      <c r="C54" s="4">
        <v>1.4034781297043299</v>
      </c>
      <c r="D54">
        <v>9.6727382139200504</v>
      </c>
      <c r="E54">
        <v>7.6900249371590297</v>
      </c>
      <c r="F54" s="1">
        <v>3.9482533341979202E-10</v>
      </c>
      <c r="G54" s="1">
        <v>1.9103606287369101E-7</v>
      </c>
    </row>
    <row r="55" spans="1:7" x14ac:dyDescent="0.3">
      <c r="A55" s="6">
        <v>53</v>
      </c>
      <c r="B55" t="s">
        <v>47</v>
      </c>
      <c r="C55" s="3">
        <v>-0.93259999385406001</v>
      </c>
      <c r="D55">
        <v>9.1365614874587706</v>
      </c>
      <c r="E55">
        <v>-4.6466465639011103</v>
      </c>
      <c r="F55" s="1">
        <v>2.34004844397985E-5</v>
      </c>
      <c r="G55">
        <v>1.6945979956900501E-3</v>
      </c>
    </row>
    <row r="56" spans="1:7" x14ac:dyDescent="0.3">
      <c r="A56" s="6">
        <v>54</v>
      </c>
      <c r="B56" t="s">
        <v>48</v>
      </c>
      <c r="C56" s="3">
        <v>-0.52648444236046699</v>
      </c>
      <c r="D56">
        <v>6.7914496365225698</v>
      </c>
      <c r="E56">
        <v>-2.88267682761068</v>
      </c>
      <c r="F56">
        <v>5.72117504739486E-3</v>
      </c>
      <c r="G56">
        <v>9.4894137299673997E-2</v>
      </c>
    </row>
    <row r="57" spans="1:7" x14ac:dyDescent="0.3">
      <c r="A57" s="6">
        <v>55</v>
      </c>
      <c r="B57" t="s">
        <v>49</v>
      </c>
      <c r="C57" s="3">
        <v>-1.3567515825735901</v>
      </c>
      <c r="D57">
        <v>8.0032300086652697</v>
      </c>
      <c r="E57">
        <v>-5.3027377522779497</v>
      </c>
      <c r="F57" s="1">
        <v>2.3690368632857098E-6</v>
      </c>
      <c r="G57">
        <v>2.7442180190708902E-4</v>
      </c>
    </row>
    <row r="58" spans="1:7" x14ac:dyDescent="0.3">
      <c r="A58" s="6">
        <v>56</v>
      </c>
      <c r="B58" t="s">
        <v>50</v>
      </c>
      <c r="C58" s="3">
        <v>-0.711967021334173</v>
      </c>
      <c r="D58">
        <v>8.2447134429539499</v>
      </c>
      <c r="E58">
        <v>-3.6849137181930098</v>
      </c>
      <c r="F58">
        <v>5.4623913866797002E-4</v>
      </c>
      <c r="G58">
        <v>1.7905050903280099E-2</v>
      </c>
    </row>
    <row r="59" spans="1:7" x14ac:dyDescent="0.3">
      <c r="A59" s="6">
        <v>57</v>
      </c>
      <c r="B59" t="s">
        <v>51</v>
      </c>
      <c r="C59" s="4">
        <v>0.64618182566415605</v>
      </c>
      <c r="D59">
        <v>8.3958147998512906</v>
      </c>
      <c r="E59">
        <v>3.7843803026454199</v>
      </c>
      <c r="F59">
        <v>4.0021455018088699E-4</v>
      </c>
      <c r="G59">
        <v>1.4108143475912299E-2</v>
      </c>
    </row>
    <row r="60" spans="1:7" x14ac:dyDescent="0.3">
      <c r="A60" s="6">
        <v>58</v>
      </c>
      <c r="B60" t="s">
        <v>52</v>
      </c>
      <c r="C60" s="4">
        <v>1.5870243374767901</v>
      </c>
      <c r="D60">
        <v>8.1269205276772496</v>
      </c>
      <c r="E60">
        <v>6.9323570293333301</v>
      </c>
      <c r="F60" s="1">
        <v>6.3502624522883099E-9</v>
      </c>
      <c r="G60" s="1">
        <v>2.01860813708642E-6</v>
      </c>
    </row>
    <row r="61" spans="1:7" x14ac:dyDescent="0.3">
      <c r="A61" s="6">
        <v>59</v>
      </c>
      <c r="B61" t="s">
        <v>53</v>
      </c>
      <c r="C61" s="3">
        <v>-0.63474729626335902</v>
      </c>
      <c r="D61">
        <v>7.5194760733401704</v>
      </c>
      <c r="E61">
        <v>-3.2633200203146102</v>
      </c>
      <c r="F61">
        <v>1.9494088823239701E-3</v>
      </c>
      <c r="G61">
        <v>4.4115865331565897E-2</v>
      </c>
    </row>
    <row r="62" spans="1:7" x14ac:dyDescent="0.3">
      <c r="A62" s="6">
        <v>60</v>
      </c>
      <c r="B62" t="s">
        <v>316</v>
      </c>
      <c r="C62" s="5">
        <v>0.55116121799999995</v>
      </c>
      <c r="D62">
        <v>8.3069117069999994</v>
      </c>
      <c r="E62">
        <v>2.9336656670000001</v>
      </c>
      <c r="F62">
        <v>4.974231E-3</v>
      </c>
      <c r="G62">
        <v>8.5389660000000006E-2</v>
      </c>
    </row>
    <row r="63" spans="1:7" x14ac:dyDescent="0.3">
      <c r="A63" s="6">
        <v>61</v>
      </c>
      <c r="B63" t="s">
        <v>54</v>
      </c>
      <c r="C63" s="3">
        <v>-0.64343656321396103</v>
      </c>
      <c r="D63">
        <v>6.9474530574213302</v>
      </c>
      <c r="E63">
        <v>-3.6889870129507401</v>
      </c>
      <c r="F63">
        <v>5.3936673830861097E-4</v>
      </c>
      <c r="G63">
        <v>1.7732938314505901E-2</v>
      </c>
    </row>
    <row r="64" spans="1:7" x14ac:dyDescent="0.3">
      <c r="A64" s="6">
        <v>62</v>
      </c>
      <c r="B64" t="s">
        <v>55</v>
      </c>
      <c r="C64" s="3">
        <v>-0.91013342595574098</v>
      </c>
      <c r="D64">
        <v>8.1397343033886305</v>
      </c>
      <c r="E64">
        <v>-2.9357996462740799</v>
      </c>
      <c r="F64">
        <v>4.9450414785718504E-3</v>
      </c>
      <c r="G64">
        <v>8.5075564141257304E-2</v>
      </c>
    </row>
    <row r="65" spans="1:7" x14ac:dyDescent="0.3">
      <c r="A65" s="6">
        <v>63</v>
      </c>
      <c r="B65" t="s">
        <v>56</v>
      </c>
      <c r="C65" s="4">
        <v>0.55545132679375098</v>
      </c>
      <c r="D65">
        <v>9.3099250729877507</v>
      </c>
      <c r="E65">
        <v>3.5599213034225001</v>
      </c>
      <c r="F65">
        <v>8.0293413640756997E-4</v>
      </c>
      <c r="G65">
        <v>2.3277001011709399E-2</v>
      </c>
    </row>
    <row r="66" spans="1:7" x14ac:dyDescent="0.3">
      <c r="A66" s="6">
        <v>64</v>
      </c>
      <c r="B66" t="s">
        <v>57</v>
      </c>
      <c r="C66" s="3">
        <v>-0.64483459383332398</v>
      </c>
      <c r="D66">
        <v>7.82748570677236</v>
      </c>
      <c r="E66">
        <v>-2.9401276290528799</v>
      </c>
      <c r="F66">
        <v>4.8863307148037296E-3</v>
      </c>
      <c r="G66">
        <v>8.4410784149097598E-2</v>
      </c>
    </row>
    <row r="67" spans="1:7" x14ac:dyDescent="0.3">
      <c r="A67" s="6">
        <v>65</v>
      </c>
      <c r="B67" t="s">
        <v>58</v>
      </c>
      <c r="C67" s="3">
        <v>-0.51219020414135397</v>
      </c>
      <c r="D67">
        <v>6.5713235383662898</v>
      </c>
      <c r="E67">
        <v>-2.9138252342106501</v>
      </c>
      <c r="F67">
        <v>5.2533910769645203E-3</v>
      </c>
      <c r="G67">
        <v>8.9090929631834806E-2</v>
      </c>
    </row>
    <row r="68" spans="1:7" x14ac:dyDescent="0.3">
      <c r="A68" s="6">
        <v>66</v>
      </c>
      <c r="B68" t="s">
        <v>317</v>
      </c>
      <c r="C68" s="3">
        <v>-0.62015005199999995</v>
      </c>
      <c r="D68">
        <v>6.9713799989999998</v>
      </c>
      <c r="E68">
        <v>-1.783515551</v>
      </c>
      <c r="F68">
        <v>4.0340001E-2</v>
      </c>
      <c r="G68">
        <v>0.51245238100000001</v>
      </c>
    </row>
    <row r="69" spans="1:7" x14ac:dyDescent="0.3">
      <c r="A69" s="6">
        <v>67</v>
      </c>
      <c r="B69" t="s">
        <v>59</v>
      </c>
      <c r="C69" s="4">
        <v>0.61849203951874998</v>
      </c>
      <c r="D69">
        <v>7.5120112279357398</v>
      </c>
      <c r="E69">
        <v>3.7517868485475101</v>
      </c>
      <c r="F69">
        <v>4.4334880508022399E-4</v>
      </c>
      <c r="G69">
        <v>1.5230824121524199E-2</v>
      </c>
    </row>
    <row r="70" spans="1:7" x14ac:dyDescent="0.3">
      <c r="A70" s="6">
        <v>68</v>
      </c>
      <c r="B70" t="s">
        <v>60</v>
      </c>
      <c r="C70" s="3">
        <v>-0.51203302178380705</v>
      </c>
      <c r="D70">
        <v>6.79949465985659</v>
      </c>
      <c r="E70">
        <v>-2.9711271414300602</v>
      </c>
      <c r="F70">
        <v>4.4844038465500901E-3</v>
      </c>
      <c r="G70">
        <v>7.9540435221423206E-2</v>
      </c>
    </row>
    <row r="71" spans="1:7" x14ac:dyDescent="0.3">
      <c r="A71" s="6">
        <v>69</v>
      </c>
      <c r="B71" t="s">
        <v>61</v>
      </c>
      <c r="C71" s="3">
        <v>-0.68779703541455295</v>
      </c>
      <c r="D71">
        <v>8.1787267069639693</v>
      </c>
      <c r="E71">
        <v>-4.0930882186200899</v>
      </c>
      <c r="F71">
        <v>1.4886236417663499E-4</v>
      </c>
      <c r="G71">
        <v>6.8858289013177098E-3</v>
      </c>
    </row>
    <row r="72" spans="1:7" x14ac:dyDescent="0.3">
      <c r="A72" s="6">
        <v>70</v>
      </c>
      <c r="B72" t="s">
        <v>62</v>
      </c>
      <c r="C72" s="3">
        <v>-0.692103265741836</v>
      </c>
      <c r="D72">
        <v>7.0753003597271897</v>
      </c>
      <c r="E72">
        <v>-3.5351174558013598</v>
      </c>
      <c r="F72">
        <v>8.6604736997913999E-4</v>
      </c>
      <c r="G72">
        <v>2.44835263462303E-2</v>
      </c>
    </row>
    <row r="73" spans="1:7" x14ac:dyDescent="0.3">
      <c r="A73" s="6">
        <v>71</v>
      </c>
      <c r="B73" t="s">
        <v>63</v>
      </c>
      <c r="C73" s="4">
        <v>0.50964906710041502</v>
      </c>
      <c r="D73">
        <v>11.051175840706501</v>
      </c>
      <c r="E73">
        <v>3.3518677113093198</v>
      </c>
      <c r="F73">
        <v>1.50212754423192E-3</v>
      </c>
      <c r="G73">
        <v>3.6779589557044398E-2</v>
      </c>
    </row>
    <row r="74" spans="1:7" x14ac:dyDescent="0.3">
      <c r="A74" s="6">
        <v>72</v>
      </c>
      <c r="B74" t="s">
        <v>64</v>
      </c>
      <c r="C74" s="3">
        <v>-0.58055399419132803</v>
      </c>
      <c r="D74">
        <v>8.2501449777305993</v>
      </c>
      <c r="E74">
        <v>-3.4009330031653602</v>
      </c>
      <c r="F74">
        <v>1.2980977311449701E-3</v>
      </c>
      <c r="G74">
        <v>3.2944425581386001E-2</v>
      </c>
    </row>
    <row r="75" spans="1:7" x14ac:dyDescent="0.3">
      <c r="A75" s="6">
        <v>73</v>
      </c>
      <c r="B75" t="s">
        <v>65</v>
      </c>
      <c r="C75" s="3">
        <v>-0.539506856577882</v>
      </c>
      <c r="D75">
        <v>9.1237777213443696</v>
      </c>
      <c r="E75">
        <v>-3.3582805225780001</v>
      </c>
      <c r="F75">
        <v>1.4738307230187E-3</v>
      </c>
      <c r="G75">
        <v>3.6347178520995602E-2</v>
      </c>
    </row>
    <row r="76" spans="1:7" x14ac:dyDescent="0.3">
      <c r="A76" s="6">
        <v>74</v>
      </c>
      <c r="B76" t="s">
        <v>66</v>
      </c>
      <c r="C76" s="4">
        <v>0.56610893963290099</v>
      </c>
      <c r="D76">
        <v>8.2955515345026694</v>
      </c>
      <c r="E76">
        <v>3.57950493090364</v>
      </c>
      <c r="F76">
        <v>7.5623064008872604E-4</v>
      </c>
      <c r="G76">
        <v>2.2361768657031399E-2</v>
      </c>
    </row>
    <row r="77" spans="1:7" x14ac:dyDescent="0.3">
      <c r="A77" s="6">
        <v>75</v>
      </c>
      <c r="B77" t="s">
        <v>67</v>
      </c>
      <c r="C77" s="3">
        <v>-0.61048007471608001</v>
      </c>
      <c r="D77">
        <v>7.8285120309482403</v>
      </c>
      <c r="E77">
        <v>-3.5269646417127598</v>
      </c>
      <c r="F77">
        <v>8.8780607627962497E-4</v>
      </c>
      <c r="G77">
        <v>2.4890857202959998E-2</v>
      </c>
    </row>
    <row r="78" spans="1:7" x14ac:dyDescent="0.3">
      <c r="A78" s="6">
        <v>76</v>
      </c>
      <c r="B78" t="s">
        <v>68</v>
      </c>
      <c r="C78" s="4">
        <v>0.65498422565030401</v>
      </c>
      <c r="D78">
        <v>9.4226421693420406</v>
      </c>
      <c r="E78">
        <v>3.8623855638589299</v>
      </c>
      <c r="F78">
        <v>3.1274276587379502E-4</v>
      </c>
      <c r="G78">
        <v>1.17198154380739E-2</v>
      </c>
    </row>
    <row r="79" spans="1:7" x14ac:dyDescent="0.3">
      <c r="A79" s="6">
        <v>77</v>
      </c>
      <c r="B79" t="s">
        <v>69</v>
      </c>
      <c r="C79" s="4">
        <v>1.07024017561358</v>
      </c>
      <c r="D79">
        <v>9.0731353235838998</v>
      </c>
      <c r="E79">
        <v>5.9588053908824099</v>
      </c>
      <c r="F79" s="1">
        <v>2.2378574577602201E-7</v>
      </c>
      <c r="G79" s="1">
        <v>3.8597746530927499E-5</v>
      </c>
    </row>
    <row r="80" spans="1:7" x14ac:dyDescent="0.3">
      <c r="A80" s="6">
        <v>78</v>
      </c>
      <c r="B80" t="s">
        <v>318</v>
      </c>
      <c r="C80" s="5">
        <v>0.50545610799999996</v>
      </c>
      <c r="D80">
        <v>7.1660391739999998</v>
      </c>
      <c r="E80">
        <v>2.6542607399999998</v>
      </c>
      <c r="F80">
        <v>1.0521691999999999E-2</v>
      </c>
      <c r="G80">
        <v>0.14331676700000001</v>
      </c>
    </row>
    <row r="81" spans="1:7" x14ac:dyDescent="0.3">
      <c r="A81" s="6">
        <v>79</v>
      </c>
      <c r="B81" t="s">
        <v>70</v>
      </c>
      <c r="C81" s="4">
        <v>1.13417713523987</v>
      </c>
      <c r="D81">
        <v>7.5315678703206999</v>
      </c>
      <c r="E81">
        <v>5.30121899766434</v>
      </c>
      <c r="F81" s="1">
        <v>2.3818532090008898E-6</v>
      </c>
      <c r="G81">
        <v>2.75323095564744E-4</v>
      </c>
    </row>
    <row r="82" spans="1:7" x14ac:dyDescent="0.3">
      <c r="A82" s="6">
        <v>80</v>
      </c>
      <c r="B82" t="s">
        <v>71</v>
      </c>
      <c r="C82" s="4">
        <v>0.71326754917040702</v>
      </c>
      <c r="D82">
        <v>8.3686913220295498</v>
      </c>
      <c r="E82">
        <v>4.3351975839516701</v>
      </c>
      <c r="F82" s="1">
        <v>6.7008520223650405E-5</v>
      </c>
      <c r="G82">
        <v>3.7464069337318599E-3</v>
      </c>
    </row>
    <row r="83" spans="1:7" x14ac:dyDescent="0.3">
      <c r="A83" s="6">
        <v>81</v>
      </c>
      <c r="B83" t="s">
        <v>72</v>
      </c>
      <c r="C83" s="3">
        <v>-0.86567968828087805</v>
      </c>
      <c r="D83">
        <v>10.8065291417536</v>
      </c>
      <c r="E83">
        <v>5.0498627102551401</v>
      </c>
      <c r="F83" s="1">
        <v>5.7857321251062102E-6</v>
      </c>
      <c r="G83">
        <v>5.5821956430314804E-4</v>
      </c>
    </row>
    <row r="84" spans="1:7" x14ac:dyDescent="0.3">
      <c r="A84" s="6">
        <v>82</v>
      </c>
      <c r="B84" t="s">
        <v>73</v>
      </c>
      <c r="C84" s="4">
        <v>0.66501218915286298</v>
      </c>
      <c r="D84">
        <v>8.72107361404451</v>
      </c>
      <c r="E84">
        <v>2.8735061328520901</v>
      </c>
      <c r="F84">
        <v>5.8660947610787604E-3</v>
      </c>
      <c r="G84">
        <v>9.6546878706195396E-2</v>
      </c>
    </row>
    <row r="85" spans="1:7" x14ac:dyDescent="0.3">
      <c r="A85" s="6">
        <v>83</v>
      </c>
      <c r="B85" t="s">
        <v>74</v>
      </c>
      <c r="C85" s="3">
        <v>-0.77256269356049201</v>
      </c>
      <c r="D85">
        <v>8.1175167226470002</v>
      </c>
      <c r="E85">
        <v>-3.0430644576604098</v>
      </c>
      <c r="F85">
        <v>3.6674125016125602E-3</v>
      </c>
      <c r="G85">
        <v>6.9214973602232194E-2</v>
      </c>
    </row>
    <row r="86" spans="1:7" x14ac:dyDescent="0.3">
      <c r="A86" s="6">
        <v>84</v>
      </c>
      <c r="B86" t="s">
        <v>75</v>
      </c>
      <c r="C86" s="4">
        <v>0.59942660932814695</v>
      </c>
      <c r="D86">
        <v>7.7781633813536004</v>
      </c>
      <c r="E86">
        <v>3.23396957787326</v>
      </c>
      <c r="F86">
        <v>2.1235859844704399E-3</v>
      </c>
      <c r="G86">
        <v>4.6874066895810002E-2</v>
      </c>
    </row>
    <row r="87" spans="1:7" x14ac:dyDescent="0.3">
      <c r="A87" s="6">
        <v>85</v>
      </c>
      <c r="B87" t="s">
        <v>76</v>
      </c>
      <c r="C87" s="4">
        <v>0.54893286055622303</v>
      </c>
      <c r="D87">
        <v>7.5789862082282697</v>
      </c>
      <c r="E87">
        <v>3.1763007019181502</v>
      </c>
      <c r="F87">
        <v>2.50941894492075E-3</v>
      </c>
      <c r="G87">
        <v>5.28874091190581E-2</v>
      </c>
    </row>
    <row r="88" spans="1:7" x14ac:dyDescent="0.3">
      <c r="A88" s="6">
        <v>86</v>
      </c>
      <c r="B88" t="s">
        <v>77</v>
      </c>
      <c r="C88" s="4">
        <v>0.72175879827751099</v>
      </c>
      <c r="D88">
        <v>8.0378960054544404</v>
      </c>
      <c r="E88">
        <v>4.5333835106249598</v>
      </c>
      <c r="F88" s="1">
        <v>3.4411468482736599E-5</v>
      </c>
      <c r="G88">
        <v>2.26407585955912E-3</v>
      </c>
    </row>
    <row r="89" spans="1:7" x14ac:dyDescent="0.3">
      <c r="A89" s="6">
        <v>87</v>
      </c>
      <c r="B89" t="s">
        <v>78</v>
      </c>
      <c r="C89" s="4">
        <v>0.93319263250027795</v>
      </c>
      <c r="D89">
        <v>9.3917001958731703</v>
      </c>
      <c r="E89">
        <v>5.1770820493237899</v>
      </c>
      <c r="F89" s="1">
        <v>3.69723485419984E-6</v>
      </c>
      <c r="G89">
        <v>3.9871068176208302E-4</v>
      </c>
    </row>
    <row r="90" spans="1:7" x14ac:dyDescent="0.3">
      <c r="A90" s="6">
        <v>88</v>
      </c>
      <c r="B90" t="s">
        <v>79</v>
      </c>
      <c r="C90" s="4">
        <v>0.63326355443480997</v>
      </c>
      <c r="D90">
        <v>8.4455711784019094</v>
      </c>
      <c r="E90">
        <v>2.7002876045370501</v>
      </c>
      <c r="F90">
        <v>9.3279886605731992E-3</v>
      </c>
      <c r="G90">
        <v>0.132229136639056</v>
      </c>
    </row>
    <row r="91" spans="1:7" x14ac:dyDescent="0.3">
      <c r="A91" s="6">
        <v>89</v>
      </c>
      <c r="B91" t="s">
        <v>319</v>
      </c>
      <c r="C91" s="5">
        <v>0.50309477999999996</v>
      </c>
      <c r="D91">
        <v>8.6790900210000004</v>
      </c>
      <c r="E91">
        <v>0.84019628499999999</v>
      </c>
      <c r="F91">
        <v>4.0464579799999997E-2</v>
      </c>
      <c r="G91">
        <v>0.87885240600000003</v>
      </c>
    </row>
    <row r="92" spans="1:7" x14ac:dyDescent="0.3">
      <c r="A92" s="6">
        <v>90</v>
      </c>
      <c r="B92" t="s">
        <v>80</v>
      </c>
      <c r="C92" s="3">
        <v>-0.84256843828849903</v>
      </c>
      <c r="D92">
        <v>8.8234715066878593</v>
      </c>
      <c r="E92">
        <v>-3.9080874516303399</v>
      </c>
      <c r="F92">
        <v>2.7038102307170902E-4</v>
      </c>
      <c r="G92">
        <v>1.05820203553655E-2</v>
      </c>
    </row>
    <row r="93" spans="1:7" x14ac:dyDescent="0.3">
      <c r="A93" s="6">
        <v>91</v>
      </c>
      <c r="B93" t="s">
        <v>81</v>
      </c>
      <c r="C93" s="3">
        <v>-0.52794897903895199</v>
      </c>
      <c r="D93">
        <v>9.5604211525855192</v>
      </c>
      <c r="E93">
        <v>-3.54691492782261</v>
      </c>
      <c r="F93">
        <v>8.3546023847245402E-4</v>
      </c>
      <c r="G93">
        <v>2.3964930320184E-2</v>
      </c>
    </row>
    <row r="94" spans="1:7" x14ac:dyDescent="0.3">
      <c r="A94" s="6">
        <v>92</v>
      </c>
      <c r="B94" t="s">
        <v>82</v>
      </c>
      <c r="C94" s="3">
        <v>-0.550827776155557</v>
      </c>
      <c r="D94">
        <v>7.9152763654008096</v>
      </c>
      <c r="E94">
        <v>-3.14151455708113</v>
      </c>
      <c r="F94">
        <v>2.7731102083874502E-3</v>
      </c>
      <c r="G94">
        <v>5.6678718070551803E-2</v>
      </c>
    </row>
    <row r="95" spans="1:7" x14ac:dyDescent="0.3">
      <c r="A95" s="6">
        <v>93</v>
      </c>
      <c r="B95" t="s">
        <v>320</v>
      </c>
      <c r="C95" s="3">
        <v>-0.44657885200000003</v>
      </c>
      <c r="D95">
        <v>6.3359501380000003</v>
      </c>
      <c r="E95">
        <v>-2.2212595400000001</v>
      </c>
      <c r="F95">
        <v>3.0713095999999999E-2</v>
      </c>
      <c r="G95">
        <v>0.29087797500000001</v>
      </c>
    </row>
    <row r="96" spans="1:7" x14ac:dyDescent="0.3">
      <c r="A96" s="6">
        <v>94</v>
      </c>
      <c r="B96" t="s">
        <v>83</v>
      </c>
      <c r="C96" s="3">
        <v>-0.56651541460842703</v>
      </c>
      <c r="D96">
        <v>7.7965720335723399</v>
      </c>
      <c r="E96">
        <v>-3.2715186354060499</v>
      </c>
      <c r="F96">
        <v>1.90322067216126E-3</v>
      </c>
      <c r="G96">
        <v>4.3413082139526202E-2</v>
      </c>
    </row>
    <row r="97" spans="1:7" x14ac:dyDescent="0.3">
      <c r="A97" s="6">
        <v>95</v>
      </c>
      <c r="B97" t="s">
        <v>84</v>
      </c>
      <c r="C97" s="4">
        <v>0.74997773932621403</v>
      </c>
      <c r="D97">
        <v>8.6310006473640701</v>
      </c>
      <c r="E97">
        <v>4.1673981715202899</v>
      </c>
      <c r="F97">
        <v>1.16747638390745E-4</v>
      </c>
      <c r="G97">
        <v>5.7557954274246896E-3</v>
      </c>
    </row>
    <row r="98" spans="1:7" x14ac:dyDescent="0.3">
      <c r="A98" s="6">
        <v>96</v>
      </c>
      <c r="B98" t="s">
        <v>85</v>
      </c>
      <c r="C98" s="4">
        <v>0.59230281129081197</v>
      </c>
      <c r="D98">
        <v>8.1721666784800693</v>
      </c>
      <c r="E98">
        <v>3.4868918842049799</v>
      </c>
      <c r="F98">
        <v>1.0025494530758901E-3</v>
      </c>
      <c r="G98">
        <v>2.7311605055766901E-2</v>
      </c>
    </row>
    <row r="99" spans="1:7" x14ac:dyDescent="0.3">
      <c r="A99" s="6">
        <v>97</v>
      </c>
      <c r="B99" t="s">
        <v>86</v>
      </c>
      <c r="C99" s="3">
        <v>-0.58329781805695002</v>
      </c>
      <c r="D99">
        <v>8.9245820878959901</v>
      </c>
      <c r="E99">
        <v>-3.4269877811506602</v>
      </c>
      <c r="F99">
        <v>1.2007395419215299E-3</v>
      </c>
      <c r="G99">
        <v>3.09379992717057E-2</v>
      </c>
    </row>
    <row r="100" spans="1:7" x14ac:dyDescent="0.3">
      <c r="A100" s="6">
        <v>98</v>
      </c>
      <c r="B100" t="s">
        <v>87</v>
      </c>
      <c r="C100" s="4">
        <v>0.65837780430096304</v>
      </c>
      <c r="D100">
        <v>9.9709750505728092</v>
      </c>
      <c r="E100">
        <v>4.0659038183880298</v>
      </c>
      <c r="F100">
        <v>1.62627405570089E-4</v>
      </c>
      <c r="G100">
        <v>7.35878614996123E-3</v>
      </c>
    </row>
    <row r="101" spans="1:7" x14ac:dyDescent="0.3">
      <c r="A101" s="6">
        <v>99</v>
      </c>
      <c r="B101" t="s">
        <v>88</v>
      </c>
      <c r="C101" s="4">
        <v>0.85958012613799395</v>
      </c>
      <c r="D101">
        <v>9.4407658370438607</v>
      </c>
      <c r="E101">
        <v>4.2762638984902104</v>
      </c>
      <c r="F101" s="1">
        <v>8.1516184443659195E-5</v>
      </c>
      <c r="G101">
        <v>4.3566934354418996E-3</v>
      </c>
    </row>
    <row r="102" spans="1:7" x14ac:dyDescent="0.3">
      <c r="A102" s="6">
        <v>100</v>
      </c>
      <c r="B102" t="s">
        <v>89</v>
      </c>
      <c r="C102" s="4">
        <v>0.76911585430630303</v>
      </c>
      <c r="D102">
        <v>10.1637389811955</v>
      </c>
      <c r="E102">
        <v>4.6338108886884397</v>
      </c>
      <c r="F102" s="1">
        <v>2.4449841180648698E-5</v>
      </c>
      <c r="G102">
        <v>1.75506541259593E-3</v>
      </c>
    </row>
    <row r="103" spans="1:7" x14ac:dyDescent="0.3">
      <c r="A103" s="6">
        <v>101</v>
      </c>
      <c r="B103" t="s">
        <v>90</v>
      </c>
      <c r="C103" s="3">
        <v>-0.61306911315071799</v>
      </c>
      <c r="D103">
        <v>7.4907157032691201</v>
      </c>
      <c r="E103">
        <v>-3.8272689203445802</v>
      </c>
      <c r="F103">
        <v>3.4956532915416099E-4</v>
      </c>
      <c r="G103">
        <v>1.26969935068134E-2</v>
      </c>
    </row>
    <row r="104" spans="1:7" x14ac:dyDescent="0.3">
      <c r="A104" s="6">
        <v>102</v>
      </c>
      <c r="B104" t="s">
        <v>91</v>
      </c>
      <c r="C104" s="3">
        <v>-0.70840034902083804</v>
      </c>
      <c r="D104">
        <v>7.0505349981502698</v>
      </c>
      <c r="E104">
        <v>-3.76026219562943</v>
      </c>
      <c r="F104">
        <v>4.3172150296506498E-4</v>
      </c>
      <c r="G104">
        <v>1.49111643554106E-2</v>
      </c>
    </row>
    <row r="105" spans="1:7" x14ac:dyDescent="0.3">
      <c r="A105" s="6">
        <v>103</v>
      </c>
      <c r="B105" t="s">
        <v>92</v>
      </c>
      <c r="C105" s="3">
        <v>-0.54526940229648502</v>
      </c>
      <c r="D105">
        <v>9.1226863601711603</v>
      </c>
      <c r="E105">
        <v>-2.68758211771984</v>
      </c>
      <c r="F105">
        <v>9.6444378105159795E-3</v>
      </c>
      <c r="G105">
        <v>0.13544254291738</v>
      </c>
    </row>
    <row r="106" spans="1:7" x14ac:dyDescent="0.3">
      <c r="A106" s="6">
        <v>104</v>
      </c>
      <c r="B106" t="s">
        <v>93</v>
      </c>
      <c r="C106" s="4">
        <v>1.07773272229581</v>
      </c>
      <c r="D106">
        <v>8.20228437117024</v>
      </c>
      <c r="E106">
        <v>4.70946722037099</v>
      </c>
      <c r="F106" s="1">
        <v>1.8868151409417999E-5</v>
      </c>
      <c r="G106">
        <v>1.4229188666343799E-3</v>
      </c>
    </row>
    <row r="107" spans="1:7" x14ac:dyDescent="0.3">
      <c r="A107" s="6">
        <v>105</v>
      </c>
      <c r="B107" t="s">
        <v>321</v>
      </c>
      <c r="C107" s="5">
        <v>0.71410494700000005</v>
      </c>
      <c r="D107">
        <v>7.0434476549999996</v>
      </c>
      <c r="E107">
        <v>4.5353069269999997</v>
      </c>
      <c r="F107" s="1">
        <v>3.4199999999999998E-5</v>
      </c>
      <c r="G107">
        <v>2.2547869999999999E-3</v>
      </c>
    </row>
    <row r="108" spans="1:7" x14ac:dyDescent="0.3">
      <c r="A108" s="6">
        <v>106</v>
      </c>
      <c r="B108" t="s">
        <v>94</v>
      </c>
      <c r="C108" s="4">
        <v>0.72591293045983096</v>
      </c>
      <c r="D108">
        <v>9.4391928094594508</v>
      </c>
      <c r="E108">
        <v>4.5133660506252804</v>
      </c>
      <c r="F108" s="1">
        <v>3.6825691958057497E-5</v>
      </c>
      <c r="G108">
        <v>2.3884278858918098E-3</v>
      </c>
    </row>
    <row r="109" spans="1:7" x14ac:dyDescent="0.3">
      <c r="A109" s="6">
        <v>107</v>
      </c>
      <c r="B109" t="s">
        <v>95</v>
      </c>
      <c r="C109" s="3">
        <v>-0.56959574478293495</v>
      </c>
      <c r="D109">
        <v>7.0010341859766703</v>
      </c>
      <c r="E109">
        <v>-3.13337909320704</v>
      </c>
      <c r="F109">
        <v>2.8384308738415602E-3</v>
      </c>
      <c r="G109">
        <v>5.7691898894902303E-2</v>
      </c>
    </row>
    <row r="110" spans="1:7" x14ac:dyDescent="0.3">
      <c r="A110" s="6">
        <v>108</v>
      </c>
      <c r="B110" t="s">
        <v>96</v>
      </c>
      <c r="C110" s="3">
        <v>-0.57304235096156997</v>
      </c>
      <c r="D110">
        <v>9.7679435354050508</v>
      </c>
      <c r="E110">
        <v>-3.73114898300024</v>
      </c>
      <c r="F110">
        <v>4.72932745846564E-4</v>
      </c>
      <c r="G110">
        <v>1.6040693473424902E-2</v>
      </c>
    </row>
    <row r="111" spans="1:7" x14ac:dyDescent="0.3">
      <c r="A111" s="6">
        <v>109</v>
      </c>
      <c r="B111" t="s">
        <v>97</v>
      </c>
      <c r="C111" s="3">
        <v>-1.26800512842446</v>
      </c>
      <c r="D111">
        <v>8.0616324883670192</v>
      </c>
      <c r="E111">
        <v>-4.52180211979144</v>
      </c>
      <c r="F111" s="1">
        <v>3.5788729630502999E-5</v>
      </c>
      <c r="G111">
        <v>2.33223932365644E-3</v>
      </c>
    </row>
    <row r="112" spans="1:7" x14ac:dyDescent="0.3">
      <c r="A112" s="6">
        <v>110</v>
      </c>
      <c r="B112" t="s">
        <v>98</v>
      </c>
      <c r="C112" s="3">
        <v>-0.77330394316302498</v>
      </c>
      <c r="D112">
        <v>7.7227522503173001</v>
      </c>
      <c r="E112">
        <v>-3.6640988375999299</v>
      </c>
      <c r="F112">
        <v>5.82687930710138E-4</v>
      </c>
      <c r="G112">
        <v>1.8664867790947798E-2</v>
      </c>
    </row>
    <row r="113" spans="1:7" x14ac:dyDescent="0.3">
      <c r="A113" s="6">
        <v>111</v>
      </c>
      <c r="B113" t="s">
        <v>322</v>
      </c>
      <c r="C113" s="3">
        <v>-0.54321692200000005</v>
      </c>
      <c r="D113">
        <v>8.0172075009999997</v>
      </c>
      <c r="E113">
        <v>-1.338126771</v>
      </c>
      <c r="F113">
        <v>1.8667858999999998E-2</v>
      </c>
      <c r="G113">
        <v>0.78959664200000002</v>
      </c>
    </row>
    <row r="114" spans="1:7" x14ac:dyDescent="0.3">
      <c r="A114" s="6">
        <v>112</v>
      </c>
      <c r="B114" t="s">
        <v>323</v>
      </c>
      <c r="C114" s="5">
        <v>1.672053029</v>
      </c>
      <c r="D114">
        <v>8.2630132039999999</v>
      </c>
      <c r="E114">
        <v>9.7128561700000002</v>
      </c>
      <c r="F114" s="1">
        <v>2.8200000000000001E-13</v>
      </c>
      <c r="G114" s="1">
        <v>3.15E-10</v>
      </c>
    </row>
    <row r="115" spans="1:7" x14ac:dyDescent="0.3">
      <c r="A115" s="6">
        <v>113</v>
      </c>
      <c r="B115" t="s">
        <v>324</v>
      </c>
      <c r="C115" s="5">
        <v>1.254433393</v>
      </c>
      <c r="D115">
        <v>7.6199129259999996</v>
      </c>
      <c r="E115">
        <v>7.1527864140000004</v>
      </c>
      <c r="F115" s="1">
        <v>2.8299999999999999E-9</v>
      </c>
      <c r="G115" s="1">
        <v>9.9699999999999994E-7</v>
      </c>
    </row>
    <row r="116" spans="1:7" x14ac:dyDescent="0.3">
      <c r="A116" s="6">
        <v>114</v>
      </c>
      <c r="B116" t="s">
        <v>99</v>
      </c>
      <c r="C116" s="3">
        <v>-1.6224802471080799</v>
      </c>
      <c r="D116">
        <v>9.6470634962008202</v>
      </c>
      <c r="E116">
        <v>-6.4559349904262504</v>
      </c>
      <c r="F116" s="1">
        <v>3.6468226520089398E-8</v>
      </c>
      <c r="G116" s="1">
        <v>8.5943977801115799E-6</v>
      </c>
    </row>
    <row r="117" spans="1:7" x14ac:dyDescent="0.3">
      <c r="A117" s="6">
        <v>115</v>
      </c>
      <c r="B117" t="s">
        <v>100</v>
      </c>
      <c r="C117" s="3">
        <v>-0.88365744234868004</v>
      </c>
      <c r="D117">
        <v>8.1253988248933204</v>
      </c>
      <c r="E117">
        <v>-4.8773331993792599</v>
      </c>
      <c r="F117" s="1">
        <v>1.05662098583164E-5</v>
      </c>
      <c r="G117">
        <v>9.0125978783689095E-4</v>
      </c>
    </row>
    <row r="118" spans="1:7" x14ac:dyDescent="0.3">
      <c r="A118" s="6">
        <v>116</v>
      </c>
      <c r="B118" t="s">
        <v>101</v>
      </c>
      <c r="C118" s="4">
        <v>0.52340840777494602</v>
      </c>
      <c r="D118">
        <v>7.6253573015443799</v>
      </c>
      <c r="E118">
        <v>3.0684037327984801</v>
      </c>
      <c r="F118">
        <v>3.4144308483647799E-3</v>
      </c>
      <c r="G118">
        <v>6.5756959011744998E-2</v>
      </c>
    </row>
    <row r="119" spans="1:7" x14ac:dyDescent="0.3">
      <c r="A119" s="6">
        <v>117</v>
      </c>
      <c r="B119" t="s">
        <v>102</v>
      </c>
      <c r="C119" s="3">
        <v>-0.65414003113005303</v>
      </c>
      <c r="D119">
        <v>7.8364870699663696</v>
      </c>
      <c r="E119">
        <v>-2.5894491793327501</v>
      </c>
      <c r="F119">
        <v>1.2440262321034399E-2</v>
      </c>
      <c r="G119">
        <v>0.159440070886675</v>
      </c>
    </row>
    <row r="120" spans="1:7" x14ac:dyDescent="0.3">
      <c r="A120" s="6">
        <v>118</v>
      </c>
      <c r="B120" t="s">
        <v>325</v>
      </c>
      <c r="C120" s="3">
        <v>-0.76863826000000002</v>
      </c>
      <c r="D120">
        <v>7.4431833019999996</v>
      </c>
      <c r="E120">
        <v>-0.48802214700000002</v>
      </c>
      <c r="F120">
        <v>5.2758610499999997E-2</v>
      </c>
      <c r="G120">
        <v>0.87974786800000004</v>
      </c>
    </row>
    <row r="121" spans="1:7" x14ac:dyDescent="0.3">
      <c r="A121" s="6">
        <v>119</v>
      </c>
      <c r="B121" t="s">
        <v>326</v>
      </c>
      <c r="C121" s="3">
        <v>-0.52370826699999995</v>
      </c>
      <c r="D121">
        <v>6.7212799929999996</v>
      </c>
      <c r="E121">
        <v>-2.3044956330000002</v>
      </c>
      <c r="F121">
        <v>2.5221434000000001E-2</v>
      </c>
      <c r="G121">
        <v>0.25579333999999998</v>
      </c>
    </row>
    <row r="122" spans="1:7" x14ac:dyDescent="0.3">
      <c r="A122" s="6">
        <v>120</v>
      </c>
      <c r="B122" t="s">
        <v>103</v>
      </c>
      <c r="C122" s="3">
        <v>-0.84481816393193498</v>
      </c>
      <c r="D122">
        <v>8.0326635707591993</v>
      </c>
      <c r="E122">
        <v>-3.6388221255362398</v>
      </c>
      <c r="F122">
        <v>6.3008608594915E-4</v>
      </c>
      <c r="G122">
        <v>1.97489249877538E-2</v>
      </c>
    </row>
    <row r="123" spans="1:7" x14ac:dyDescent="0.3">
      <c r="A123" s="6">
        <v>121</v>
      </c>
      <c r="B123" t="s">
        <v>104</v>
      </c>
      <c r="C123" s="4">
        <v>0.582615159918909</v>
      </c>
      <c r="D123">
        <v>8.4988560037297294</v>
      </c>
      <c r="E123">
        <v>3.4377295376616699</v>
      </c>
      <c r="F123">
        <v>1.1626563564860999E-3</v>
      </c>
      <c r="G123">
        <v>3.0241787008029399E-2</v>
      </c>
    </row>
    <row r="124" spans="1:7" x14ac:dyDescent="0.3">
      <c r="A124" s="6">
        <v>122</v>
      </c>
      <c r="B124" t="s">
        <v>105</v>
      </c>
      <c r="C124" s="4">
        <v>0.60747818840192402</v>
      </c>
      <c r="D124">
        <v>6.9511224104350697</v>
      </c>
      <c r="E124">
        <v>3.58383612984378</v>
      </c>
      <c r="F124">
        <v>7.4625774768697902E-4</v>
      </c>
      <c r="G124">
        <v>2.2162760648987301E-2</v>
      </c>
    </row>
    <row r="125" spans="1:7" x14ac:dyDescent="0.3">
      <c r="A125" s="6">
        <v>123</v>
      </c>
      <c r="B125" t="s">
        <v>106</v>
      </c>
      <c r="C125" s="4">
        <v>1.5069429489688499</v>
      </c>
      <c r="D125">
        <v>10.6403437800204</v>
      </c>
      <c r="E125">
        <v>9.4512098051720095</v>
      </c>
      <c r="F125" s="1">
        <v>7.0494873361418601E-13</v>
      </c>
      <c r="G125" s="1">
        <v>7.0078312746101204E-10</v>
      </c>
    </row>
    <row r="126" spans="1:7" x14ac:dyDescent="0.3">
      <c r="A126" s="6">
        <v>124</v>
      </c>
      <c r="B126" t="s">
        <v>107</v>
      </c>
      <c r="C126" s="4">
        <v>0.50949496950176099</v>
      </c>
      <c r="D126">
        <v>9.3605977542190306</v>
      </c>
      <c r="E126">
        <v>3.1205270891766301</v>
      </c>
      <c r="F126">
        <v>2.9445736457869502E-3</v>
      </c>
      <c r="G126">
        <v>5.9167425241970398E-2</v>
      </c>
    </row>
    <row r="127" spans="1:7" x14ac:dyDescent="0.3">
      <c r="A127" s="6">
        <v>125</v>
      </c>
      <c r="B127" t="s">
        <v>327</v>
      </c>
      <c r="C127" s="3">
        <v>-0.95310613600000005</v>
      </c>
      <c r="D127">
        <v>7.908770745</v>
      </c>
      <c r="E127">
        <v>-2.5471156339999999</v>
      </c>
      <c r="F127">
        <v>1.386021E-2</v>
      </c>
      <c r="G127">
        <v>0.17168259899999999</v>
      </c>
    </row>
    <row r="128" spans="1:7" x14ac:dyDescent="0.3">
      <c r="A128" s="6">
        <v>126</v>
      </c>
      <c r="B128" t="s">
        <v>108</v>
      </c>
      <c r="C128" s="3">
        <v>-0.68373406504641898</v>
      </c>
      <c r="D128">
        <v>7.21468042605437</v>
      </c>
      <c r="E128">
        <v>-3.84312135823961</v>
      </c>
      <c r="F128">
        <v>3.32453588913463E-4</v>
      </c>
      <c r="G128">
        <v>1.21992617274118E-2</v>
      </c>
    </row>
    <row r="129" spans="1:7" x14ac:dyDescent="0.3">
      <c r="A129" s="6">
        <v>127</v>
      </c>
      <c r="B129" t="s">
        <v>109</v>
      </c>
      <c r="C129" s="3">
        <v>-0.52012487447230904</v>
      </c>
      <c r="D129">
        <v>7.2880968684821799</v>
      </c>
      <c r="E129">
        <v>-2.3778421805799401</v>
      </c>
      <c r="F129">
        <v>2.1126006384360001E-2</v>
      </c>
      <c r="G129">
        <v>0.22827359665313901</v>
      </c>
    </row>
    <row r="130" spans="1:7" x14ac:dyDescent="0.3">
      <c r="A130" s="6">
        <v>128</v>
      </c>
      <c r="B130" t="s">
        <v>110</v>
      </c>
      <c r="C130" s="3">
        <v>-0.56690894316955798</v>
      </c>
      <c r="D130">
        <v>6.6582737996086596</v>
      </c>
      <c r="E130">
        <v>-3.2511262392892699</v>
      </c>
      <c r="F130">
        <v>2.0200668798111398E-3</v>
      </c>
      <c r="G130">
        <v>4.5209642510713903E-2</v>
      </c>
    </row>
    <row r="131" spans="1:7" x14ac:dyDescent="0.3">
      <c r="A131" s="6">
        <v>129</v>
      </c>
      <c r="B131" t="s">
        <v>111</v>
      </c>
      <c r="C131" s="3">
        <v>-0.62819467142276297</v>
      </c>
      <c r="D131">
        <v>7.3724553640163899</v>
      </c>
      <c r="E131">
        <v>-3.9479206374670301</v>
      </c>
      <c r="F131">
        <v>2.3801911354131799E-4</v>
      </c>
      <c r="G131">
        <v>9.6900186395171804E-3</v>
      </c>
    </row>
    <row r="132" spans="1:7" x14ac:dyDescent="0.3">
      <c r="A132" s="6">
        <v>130</v>
      </c>
      <c r="B132" t="s">
        <v>112</v>
      </c>
      <c r="C132" s="3">
        <v>-0.63376297862689801</v>
      </c>
      <c r="D132">
        <v>8.6017428124909596</v>
      </c>
      <c r="E132">
        <v>-4.0687974181080602</v>
      </c>
      <c r="F132">
        <v>1.61105557591735E-4</v>
      </c>
      <c r="G132">
        <v>7.3159853499403099E-3</v>
      </c>
    </row>
    <row r="133" spans="1:7" x14ac:dyDescent="0.3">
      <c r="A133" s="6">
        <v>131</v>
      </c>
      <c r="B133" t="s">
        <v>113</v>
      </c>
      <c r="C133" s="4">
        <v>0.62923688716735704</v>
      </c>
      <c r="D133">
        <v>8.2471356574488404</v>
      </c>
      <c r="E133">
        <v>2.8558093904261201</v>
      </c>
      <c r="F133">
        <v>6.1554154062041701E-3</v>
      </c>
      <c r="G133">
        <v>9.9895321262752398E-2</v>
      </c>
    </row>
    <row r="134" spans="1:7" x14ac:dyDescent="0.3">
      <c r="A134" s="6">
        <v>132</v>
      </c>
      <c r="B134" t="s">
        <v>114</v>
      </c>
      <c r="C134" s="4">
        <v>0.59836161731854698</v>
      </c>
      <c r="D134">
        <v>9.1537778200879902</v>
      </c>
      <c r="E134">
        <v>3.3834818829526898</v>
      </c>
      <c r="F134">
        <v>1.36744913671808E-3</v>
      </c>
      <c r="G134">
        <v>3.4327493824637803E-2</v>
      </c>
    </row>
    <row r="135" spans="1:7" x14ac:dyDescent="0.3">
      <c r="A135" s="6">
        <v>133</v>
      </c>
      <c r="B135" t="s">
        <v>115</v>
      </c>
      <c r="C135" s="4">
        <v>0.51791001050036001</v>
      </c>
      <c r="D135">
        <v>8.3540702043741497</v>
      </c>
      <c r="E135">
        <v>2.4526028752847</v>
      </c>
      <c r="F135">
        <v>1.75752002119401E-2</v>
      </c>
      <c r="G135">
        <v>0.20187480495542601</v>
      </c>
    </row>
    <row r="136" spans="1:7" x14ac:dyDescent="0.3">
      <c r="A136" s="6">
        <v>134</v>
      </c>
      <c r="B136" t="s">
        <v>116</v>
      </c>
      <c r="C136" s="3">
        <v>-0.53757318122971798</v>
      </c>
      <c r="D136">
        <v>7.9210564541548498</v>
      </c>
      <c r="E136">
        <v>-3.3062087101525699</v>
      </c>
      <c r="F136">
        <v>1.7189925233051899E-3</v>
      </c>
      <c r="G136">
        <v>4.0354622675702598E-2</v>
      </c>
    </row>
    <row r="137" spans="1:7" x14ac:dyDescent="0.3">
      <c r="A137" s="6">
        <v>135</v>
      </c>
      <c r="B137" t="s">
        <v>117</v>
      </c>
      <c r="C137" s="4">
        <v>0.73206752996581703</v>
      </c>
      <c r="D137">
        <v>8.1376546094485107</v>
      </c>
      <c r="E137">
        <v>4.0561639935553604</v>
      </c>
      <c r="F137">
        <v>1.6785284326626201E-4</v>
      </c>
      <c r="G137">
        <v>7.5162606106329898E-3</v>
      </c>
    </row>
    <row r="138" spans="1:7" x14ac:dyDescent="0.3">
      <c r="A138" s="6">
        <v>136</v>
      </c>
      <c r="B138" t="s">
        <v>380</v>
      </c>
      <c r="C138" s="5">
        <v>2.2729563179999999</v>
      </c>
      <c r="D138">
        <v>10.204963190000001</v>
      </c>
      <c r="E138">
        <v>8.8411665199999998</v>
      </c>
      <c r="F138" s="1">
        <v>6.1299999999999999E-12</v>
      </c>
      <c r="G138" s="1">
        <v>5.2300000000000003E-9</v>
      </c>
    </row>
    <row r="139" spans="1:7" x14ac:dyDescent="0.3">
      <c r="A139" s="6">
        <v>137</v>
      </c>
      <c r="B139" t="s">
        <v>118</v>
      </c>
      <c r="C139" s="3">
        <v>-1.2130024199554501</v>
      </c>
      <c r="D139">
        <v>9.9040089934325408</v>
      </c>
      <c r="E139">
        <v>-4.68958408493482</v>
      </c>
      <c r="F139" s="1">
        <v>2.02007045575817E-5</v>
      </c>
      <c r="G139">
        <v>1.5026850635180701E-3</v>
      </c>
    </row>
    <row r="140" spans="1:7" x14ac:dyDescent="0.3">
      <c r="A140" s="6">
        <v>138</v>
      </c>
      <c r="B140" t="s">
        <v>119</v>
      </c>
      <c r="C140" s="3">
        <v>-1.1799920589694299</v>
      </c>
      <c r="D140">
        <v>8.0137768258431805</v>
      </c>
      <c r="E140">
        <v>-4.7645095195514404</v>
      </c>
      <c r="F140" s="1">
        <v>1.5612469255751998E-5</v>
      </c>
      <c r="G140">
        <v>1.2159711631883801E-3</v>
      </c>
    </row>
    <row r="141" spans="1:7" x14ac:dyDescent="0.3">
      <c r="A141" s="6">
        <v>139</v>
      </c>
      <c r="B141" t="s">
        <v>120</v>
      </c>
      <c r="C141" s="3">
        <v>-0.78360764313740305</v>
      </c>
      <c r="D141">
        <v>7.6389965244758704</v>
      </c>
      <c r="E141">
        <v>-4.62799944130421</v>
      </c>
      <c r="F141" s="1">
        <v>2.4939957612593602E-5</v>
      </c>
      <c r="G141">
        <v>1.7732017977484401E-3</v>
      </c>
    </row>
    <row r="142" spans="1:7" x14ac:dyDescent="0.3">
      <c r="A142" s="6">
        <v>140</v>
      </c>
      <c r="B142" t="s">
        <v>121</v>
      </c>
      <c r="C142" s="3">
        <v>-0.55291192701552705</v>
      </c>
      <c r="D142">
        <v>8.4302026041841795</v>
      </c>
      <c r="E142">
        <v>-2.7765086393318801</v>
      </c>
      <c r="F142">
        <v>7.6214627277347499E-3</v>
      </c>
      <c r="G142">
        <v>0.115327578987754</v>
      </c>
    </row>
    <row r="143" spans="1:7" x14ac:dyDescent="0.3">
      <c r="A143" s="6">
        <v>141</v>
      </c>
      <c r="B143" t="s">
        <v>122</v>
      </c>
      <c r="C143" s="3">
        <v>-1.10126345858621</v>
      </c>
      <c r="D143">
        <v>8.1113483630206193</v>
      </c>
      <c r="E143">
        <v>-4.7264977589194501</v>
      </c>
      <c r="F143" s="1">
        <v>1.77955488534328E-5</v>
      </c>
      <c r="G143">
        <v>1.3588989295550799E-3</v>
      </c>
    </row>
    <row r="144" spans="1:7" x14ac:dyDescent="0.3">
      <c r="A144" s="6">
        <v>142</v>
      </c>
      <c r="B144" t="s">
        <v>328</v>
      </c>
      <c r="C144" s="3">
        <v>-0.99876193999999996</v>
      </c>
      <c r="D144">
        <v>6.8794187320000004</v>
      </c>
      <c r="E144">
        <v>-0.64111357800000002</v>
      </c>
      <c r="F144">
        <v>5.2426517700000001E-2</v>
      </c>
      <c r="G144">
        <v>0.87885240600000003</v>
      </c>
    </row>
    <row r="145" spans="1:7" x14ac:dyDescent="0.3">
      <c r="A145" s="6">
        <v>143</v>
      </c>
      <c r="B145" t="s">
        <v>123</v>
      </c>
      <c r="C145" s="3">
        <v>-0.63561183932054499</v>
      </c>
      <c r="D145">
        <v>7.8484624766466196</v>
      </c>
      <c r="E145">
        <v>-3.4750216768841402</v>
      </c>
      <c r="F145">
        <v>1.03916431951319E-3</v>
      </c>
      <c r="G145">
        <v>2.7973159369233499E-2</v>
      </c>
    </row>
    <row r="146" spans="1:7" x14ac:dyDescent="0.3">
      <c r="A146" s="6">
        <v>144</v>
      </c>
      <c r="B146" t="s">
        <v>124</v>
      </c>
      <c r="C146" s="3">
        <v>-0.58599222641566995</v>
      </c>
      <c r="D146">
        <v>7.5188427943841196</v>
      </c>
      <c r="E146">
        <v>-2.7293257139581901</v>
      </c>
      <c r="F146">
        <v>8.6402215087217193E-3</v>
      </c>
      <c r="G146">
        <v>0.12543949653373099</v>
      </c>
    </row>
    <row r="147" spans="1:7" x14ac:dyDescent="0.3">
      <c r="A147" s="6">
        <v>145</v>
      </c>
      <c r="B147" t="s">
        <v>329</v>
      </c>
      <c r="C147" s="3">
        <v>-0.75060265199999998</v>
      </c>
      <c r="D147">
        <v>8.3203779759999996</v>
      </c>
      <c r="E147">
        <v>-4.8462776070000002</v>
      </c>
      <c r="F147" s="1">
        <v>1.1800000000000001E-5</v>
      </c>
      <c r="G147">
        <v>9.8685599999999993E-4</v>
      </c>
    </row>
    <row r="148" spans="1:7" x14ac:dyDescent="0.3">
      <c r="A148" s="6">
        <v>146</v>
      </c>
      <c r="B148" t="s">
        <v>125</v>
      </c>
      <c r="C148" s="3">
        <v>-0.61901806157606798</v>
      </c>
      <c r="D148">
        <v>7.9848761736548601</v>
      </c>
      <c r="E148">
        <v>-3.5332334167877599</v>
      </c>
      <c r="F148">
        <v>8.7102994562298296E-4</v>
      </c>
      <c r="G148">
        <v>2.4560888229467E-2</v>
      </c>
    </row>
    <row r="149" spans="1:7" x14ac:dyDescent="0.3">
      <c r="A149" s="6">
        <v>147</v>
      </c>
      <c r="B149" t="s">
        <v>330</v>
      </c>
      <c r="C149" s="5">
        <v>0.74626641000000005</v>
      </c>
      <c r="D149">
        <v>7.8381973739999999</v>
      </c>
      <c r="E149">
        <v>4.5839321650000002</v>
      </c>
      <c r="F149" s="1">
        <v>2.9E-5</v>
      </c>
      <c r="G149">
        <v>2.000782E-3</v>
      </c>
    </row>
    <row r="150" spans="1:7" x14ac:dyDescent="0.3">
      <c r="A150" s="6">
        <v>148</v>
      </c>
      <c r="B150" t="s">
        <v>126</v>
      </c>
      <c r="C150" s="4">
        <v>0.55523617447531803</v>
      </c>
      <c r="D150">
        <v>8.3695679846948305</v>
      </c>
      <c r="E150">
        <v>2.7977071026807798</v>
      </c>
      <c r="F150">
        <v>7.2008431692819203E-3</v>
      </c>
      <c r="G150">
        <v>0.111121002240228</v>
      </c>
    </row>
    <row r="151" spans="1:7" x14ac:dyDescent="0.3">
      <c r="A151" s="6">
        <v>149</v>
      </c>
      <c r="B151" t="s">
        <v>127</v>
      </c>
      <c r="C151" s="3">
        <v>-0.50807356893608902</v>
      </c>
      <c r="D151">
        <v>9.0186813980003304</v>
      </c>
      <c r="E151">
        <v>-3.1200662461247402</v>
      </c>
      <c r="F151">
        <v>2.9484480252965199E-3</v>
      </c>
      <c r="G151">
        <v>5.92017612130325E-2</v>
      </c>
    </row>
    <row r="152" spans="1:7" x14ac:dyDescent="0.3">
      <c r="A152" s="6">
        <v>150</v>
      </c>
      <c r="B152" t="s">
        <v>128</v>
      </c>
      <c r="C152" s="3">
        <v>-1.3950859692823701</v>
      </c>
      <c r="D152">
        <v>8.0446297062092391</v>
      </c>
      <c r="E152">
        <v>-7.40702509697722</v>
      </c>
      <c r="F152" s="1">
        <v>1.11242479136573E-9</v>
      </c>
      <c r="G152" s="1">
        <v>4.6077140506000797E-7</v>
      </c>
    </row>
    <row r="153" spans="1:7" x14ac:dyDescent="0.3">
      <c r="A153" s="6">
        <v>151</v>
      </c>
      <c r="B153" t="s">
        <v>129</v>
      </c>
      <c r="C153" s="3">
        <v>-0.76687406360281096</v>
      </c>
      <c r="D153">
        <v>8.1505416976335106</v>
      </c>
      <c r="E153">
        <v>-4.3802141253633504</v>
      </c>
      <c r="F153" s="1">
        <v>5.7651926873317098E-5</v>
      </c>
      <c r="G153">
        <v>3.35331819340278E-3</v>
      </c>
    </row>
    <row r="154" spans="1:7" x14ac:dyDescent="0.3">
      <c r="A154" s="6">
        <v>152</v>
      </c>
      <c r="B154" t="s">
        <v>130</v>
      </c>
      <c r="C154" s="3">
        <v>-0.62768367192999397</v>
      </c>
      <c r="D154">
        <v>8.1575386981862295</v>
      </c>
      <c r="E154">
        <v>-4.0007718545400799</v>
      </c>
      <c r="F154">
        <v>2.00804270929085E-4</v>
      </c>
      <c r="G154">
        <v>8.5506024244919997E-3</v>
      </c>
    </row>
    <row r="155" spans="1:7" x14ac:dyDescent="0.3">
      <c r="A155" s="6">
        <v>153</v>
      </c>
      <c r="B155" t="s">
        <v>131</v>
      </c>
      <c r="C155" s="4">
        <v>0.71129313397407601</v>
      </c>
      <c r="D155">
        <v>10.095120709905</v>
      </c>
      <c r="E155">
        <v>4.0558236186283096</v>
      </c>
      <c r="F155">
        <v>1.6803836246270299E-4</v>
      </c>
      <c r="G155">
        <v>7.51841036632431E-3</v>
      </c>
    </row>
    <row r="156" spans="1:7" x14ac:dyDescent="0.3">
      <c r="A156" s="6">
        <v>154</v>
      </c>
      <c r="B156" t="s">
        <v>132</v>
      </c>
      <c r="C156" s="3">
        <v>-0.67304722154333896</v>
      </c>
      <c r="D156">
        <v>8.5909439248666999</v>
      </c>
      <c r="E156">
        <v>-3.5104007776409598</v>
      </c>
      <c r="F156">
        <v>9.3362868821690495E-4</v>
      </c>
      <c r="G156">
        <v>2.5938083601757801E-2</v>
      </c>
    </row>
    <row r="157" spans="1:7" x14ac:dyDescent="0.3">
      <c r="A157" s="6">
        <v>155</v>
      </c>
      <c r="B157" t="s">
        <v>331</v>
      </c>
      <c r="C157" s="5">
        <v>0.54802350300000002</v>
      </c>
      <c r="D157">
        <v>7.5096648610000001</v>
      </c>
      <c r="E157">
        <v>2.8631165059999999</v>
      </c>
      <c r="F157">
        <v>6.0343860000000001E-3</v>
      </c>
      <c r="G157">
        <v>9.8486585000000001E-2</v>
      </c>
    </row>
    <row r="158" spans="1:7" x14ac:dyDescent="0.3">
      <c r="A158" s="6">
        <v>156</v>
      </c>
      <c r="B158" t="s">
        <v>133</v>
      </c>
      <c r="C158" s="4">
        <v>2.0764580710412401</v>
      </c>
      <c r="D158">
        <v>7.99894240669847</v>
      </c>
      <c r="E158">
        <v>8.7388607885529197</v>
      </c>
      <c r="F158" s="1">
        <v>8.8366905490308896E-12</v>
      </c>
      <c r="G158" s="1">
        <v>7.10508905541564E-9</v>
      </c>
    </row>
    <row r="159" spans="1:7" x14ac:dyDescent="0.3">
      <c r="A159" s="6">
        <v>157</v>
      </c>
      <c r="B159" t="s">
        <v>134</v>
      </c>
      <c r="C159" s="4">
        <v>0.57338137563878699</v>
      </c>
      <c r="D159">
        <v>9.4263850259430395</v>
      </c>
      <c r="E159">
        <v>3.23513829301573</v>
      </c>
      <c r="F159">
        <v>2.1163783090137099E-3</v>
      </c>
      <c r="G159">
        <v>4.6752720826393701E-2</v>
      </c>
    </row>
    <row r="160" spans="1:7" x14ac:dyDescent="0.3">
      <c r="A160" s="6">
        <v>158</v>
      </c>
      <c r="B160" t="s">
        <v>332</v>
      </c>
      <c r="C160" s="5">
        <v>2.6025558869999998</v>
      </c>
      <c r="D160">
        <v>8.9146487519999997</v>
      </c>
      <c r="E160">
        <v>10.91647753</v>
      </c>
      <c r="F160" s="1">
        <v>4.6299999999999999E-15</v>
      </c>
      <c r="G160" s="1">
        <v>6.49E-12</v>
      </c>
    </row>
    <row r="161" spans="1:7" x14ac:dyDescent="0.3">
      <c r="A161" s="6">
        <v>159</v>
      </c>
      <c r="B161" t="s">
        <v>135</v>
      </c>
      <c r="C161" s="4">
        <v>1.0510869231584701</v>
      </c>
      <c r="D161">
        <v>8.4847714633673892</v>
      </c>
      <c r="E161">
        <v>6.6509666092805499</v>
      </c>
      <c r="F161" s="1">
        <v>1.7840154394761699E-8</v>
      </c>
      <c r="G161" s="1">
        <v>4.7121277368772898E-6</v>
      </c>
    </row>
    <row r="162" spans="1:7" x14ac:dyDescent="0.3">
      <c r="A162" s="6">
        <v>160</v>
      </c>
      <c r="B162" t="s">
        <v>136</v>
      </c>
      <c r="C162" s="3">
        <v>-1.1121154408693299</v>
      </c>
      <c r="D162">
        <v>7.2366977803235599</v>
      </c>
      <c r="E162">
        <v>-4.6652307983588397</v>
      </c>
      <c r="F162" s="1">
        <v>2.1958863518207001E-5</v>
      </c>
      <c r="G162">
        <v>1.61371083717469E-3</v>
      </c>
    </row>
    <row r="163" spans="1:7" x14ac:dyDescent="0.3">
      <c r="A163" s="6">
        <v>161</v>
      </c>
      <c r="B163" t="s">
        <v>137</v>
      </c>
      <c r="C163" s="3">
        <v>-0.53504103917694501</v>
      </c>
      <c r="D163">
        <v>7.9074910321731098</v>
      </c>
      <c r="E163">
        <v>-3.3658125595984698</v>
      </c>
      <c r="F163">
        <v>1.44124058875762E-3</v>
      </c>
      <c r="G163">
        <v>3.5769327821299497E-2</v>
      </c>
    </row>
    <row r="164" spans="1:7" x14ac:dyDescent="0.3">
      <c r="A164" s="6">
        <v>162</v>
      </c>
      <c r="B164" t="s">
        <v>138</v>
      </c>
      <c r="C164" s="3">
        <v>-0.66489203430352395</v>
      </c>
      <c r="D164">
        <v>7.1975092490885899</v>
      </c>
      <c r="E164">
        <v>-3.3368948228948798</v>
      </c>
      <c r="F164">
        <v>1.5702137899602699E-3</v>
      </c>
      <c r="G164">
        <v>3.8004178382504597E-2</v>
      </c>
    </row>
    <row r="165" spans="1:7" x14ac:dyDescent="0.3">
      <c r="A165" s="6">
        <v>163</v>
      </c>
      <c r="B165" t="s">
        <v>139</v>
      </c>
      <c r="C165" s="3">
        <v>-1.5301486190859399</v>
      </c>
      <c r="D165">
        <v>8.1283745830652503</v>
      </c>
      <c r="E165">
        <v>-3.7548194627301998</v>
      </c>
      <c r="F165">
        <v>4.3915423988122001E-4</v>
      </c>
      <c r="G165">
        <v>1.51296522151895E-2</v>
      </c>
    </row>
    <row r="166" spans="1:7" x14ac:dyDescent="0.3">
      <c r="A166" s="6">
        <v>164</v>
      </c>
      <c r="B166" t="s">
        <v>140</v>
      </c>
      <c r="C166" s="3">
        <v>-0.74133647653165302</v>
      </c>
      <c r="D166">
        <v>7.1844623843409501</v>
      </c>
      <c r="E166">
        <v>-3.63766241225116</v>
      </c>
      <c r="F166">
        <v>6.3234698665069603E-4</v>
      </c>
      <c r="G166">
        <v>1.9790252716157301E-2</v>
      </c>
    </row>
    <row r="167" spans="1:7" x14ac:dyDescent="0.3">
      <c r="A167" s="6">
        <v>165</v>
      </c>
      <c r="B167" t="s">
        <v>333</v>
      </c>
      <c r="C167" s="5">
        <v>0.96907415900000005</v>
      </c>
      <c r="D167">
        <v>9.5488584030000005</v>
      </c>
      <c r="E167">
        <v>5.4817363309999996</v>
      </c>
      <c r="F167" s="1">
        <v>1.2500000000000001E-6</v>
      </c>
      <c r="G167">
        <v>1.6096700000000001E-4</v>
      </c>
    </row>
    <row r="168" spans="1:7" x14ac:dyDescent="0.3">
      <c r="A168" s="6">
        <v>166</v>
      </c>
      <c r="B168" t="s">
        <v>141</v>
      </c>
      <c r="C168" s="3">
        <v>-0.65760708907398202</v>
      </c>
      <c r="D168">
        <v>8.4440820079094898</v>
      </c>
      <c r="E168">
        <v>-3.9495130700988899</v>
      </c>
      <c r="F168">
        <v>2.3680634532763801E-4</v>
      </c>
      <c r="G168">
        <v>9.6550238111771693E-3</v>
      </c>
    </row>
    <row r="169" spans="1:7" x14ac:dyDescent="0.3">
      <c r="A169" s="6">
        <v>167</v>
      </c>
      <c r="B169" t="s">
        <v>142</v>
      </c>
      <c r="C169" s="4">
        <v>0.57824657485222097</v>
      </c>
      <c r="D169">
        <v>9.6792245938076409</v>
      </c>
      <c r="E169">
        <v>3.3288891519764099</v>
      </c>
      <c r="F169">
        <v>1.60780721693615E-3</v>
      </c>
      <c r="G169">
        <v>3.8725488804398203E-2</v>
      </c>
    </row>
    <row r="170" spans="1:7" x14ac:dyDescent="0.3">
      <c r="A170" s="6">
        <v>168</v>
      </c>
      <c r="B170" t="s">
        <v>143</v>
      </c>
      <c r="C170" s="3">
        <v>-0.83434666560871296</v>
      </c>
      <c r="D170">
        <v>7.7708798291208199</v>
      </c>
      <c r="E170">
        <v>-4.1380578797290299</v>
      </c>
      <c r="F170">
        <v>1.28532222291291E-4</v>
      </c>
      <c r="G170">
        <v>6.1969433473886698E-3</v>
      </c>
    </row>
    <row r="171" spans="1:7" x14ac:dyDescent="0.3">
      <c r="A171" s="6">
        <v>169</v>
      </c>
      <c r="B171" t="s">
        <v>144</v>
      </c>
      <c r="C171" s="4">
        <v>0.53456717867235803</v>
      </c>
      <c r="D171">
        <v>7.9352915943357099</v>
      </c>
      <c r="E171">
        <v>3.0809156271266298</v>
      </c>
      <c r="F171">
        <v>3.2956314812415798E-3</v>
      </c>
      <c r="G171">
        <v>6.4087560344415304E-2</v>
      </c>
    </row>
    <row r="172" spans="1:7" x14ac:dyDescent="0.3">
      <c r="A172" s="6">
        <v>170</v>
      </c>
      <c r="B172" t="s">
        <v>145</v>
      </c>
      <c r="C172" s="3">
        <v>-1.0737089894068901</v>
      </c>
      <c r="D172">
        <v>9.6161133302602906</v>
      </c>
      <c r="E172">
        <v>5.0366940769767696</v>
      </c>
      <c r="F172" s="1">
        <v>6.0591824026124597E-6</v>
      </c>
      <c r="G172">
        <v>5.8018528522388205E-4</v>
      </c>
    </row>
    <row r="173" spans="1:7" x14ac:dyDescent="0.3">
      <c r="A173" s="6">
        <v>171</v>
      </c>
      <c r="B173" t="s">
        <v>146</v>
      </c>
      <c r="C173" s="4">
        <v>0.521989798806061</v>
      </c>
      <c r="D173">
        <v>8.9236240767578803</v>
      </c>
      <c r="E173">
        <v>3.3831748380011799</v>
      </c>
      <c r="F173">
        <v>1.36870025925006E-3</v>
      </c>
      <c r="G173">
        <v>3.4340390816645298E-2</v>
      </c>
    </row>
    <row r="174" spans="1:7" x14ac:dyDescent="0.3">
      <c r="A174" s="6">
        <v>172</v>
      </c>
      <c r="B174" t="s">
        <v>147</v>
      </c>
      <c r="C174" s="3">
        <v>-0.52625453997473504</v>
      </c>
      <c r="D174">
        <v>9.07229301572651</v>
      </c>
      <c r="E174">
        <v>-2.9677849143920598</v>
      </c>
      <c r="F174">
        <v>4.5262070297960701E-3</v>
      </c>
      <c r="G174">
        <v>8.0113424847555903E-2</v>
      </c>
    </row>
    <row r="175" spans="1:7" x14ac:dyDescent="0.3">
      <c r="A175" s="6">
        <v>173</v>
      </c>
      <c r="B175" t="s">
        <v>148</v>
      </c>
      <c r="C175" s="3">
        <v>-0.50044165616000502</v>
      </c>
      <c r="D175">
        <v>8.9636048720911301</v>
      </c>
      <c r="E175">
        <v>-2.9226659680927098</v>
      </c>
      <c r="F175">
        <v>5.1272473354564401E-3</v>
      </c>
      <c r="G175">
        <v>8.7507660668458706E-2</v>
      </c>
    </row>
    <row r="176" spans="1:7" x14ac:dyDescent="0.3">
      <c r="A176" s="6">
        <v>174</v>
      </c>
      <c r="B176" t="s">
        <v>149</v>
      </c>
      <c r="C176" s="3">
        <v>-0.66823499613498205</v>
      </c>
      <c r="D176">
        <v>7.7208930762621204</v>
      </c>
      <c r="E176">
        <v>-4.00334656507414</v>
      </c>
      <c r="F176">
        <v>1.99142918270152E-4</v>
      </c>
      <c r="G176">
        <v>8.4997182329590599E-3</v>
      </c>
    </row>
    <row r="177" spans="1:7" x14ac:dyDescent="0.3">
      <c r="A177" s="6">
        <v>175</v>
      </c>
      <c r="B177" t="s">
        <v>150</v>
      </c>
      <c r="C177" s="3">
        <v>-0.66353636975536101</v>
      </c>
      <c r="D177">
        <v>7.4211305387337001</v>
      </c>
      <c r="E177">
        <v>-3.3065440198232601</v>
      </c>
      <c r="F177">
        <v>1.71729701390464E-3</v>
      </c>
      <c r="G177">
        <v>4.0332136698984597E-2</v>
      </c>
    </row>
    <row r="178" spans="1:7" x14ac:dyDescent="0.3">
      <c r="A178" s="6">
        <v>176</v>
      </c>
      <c r="B178" t="s">
        <v>151</v>
      </c>
      <c r="C178" s="4">
        <v>0.637657496540594</v>
      </c>
      <c r="D178">
        <v>8.52905394970022</v>
      </c>
      <c r="E178">
        <v>3.8560009114159701</v>
      </c>
      <c r="F178">
        <v>3.1914734454311299E-4</v>
      </c>
      <c r="G178">
        <v>1.1896674973498099E-2</v>
      </c>
    </row>
    <row r="179" spans="1:7" x14ac:dyDescent="0.3">
      <c r="A179" s="6">
        <v>177</v>
      </c>
      <c r="B179" t="s">
        <v>152</v>
      </c>
      <c r="C179" s="4">
        <v>0.52661351178875504</v>
      </c>
      <c r="D179">
        <v>7.5072699248072796</v>
      </c>
      <c r="E179">
        <v>2.5067569931840801</v>
      </c>
      <c r="F179">
        <v>1.5349423761853E-2</v>
      </c>
      <c r="G179">
        <v>0.183954469524718</v>
      </c>
    </row>
    <row r="180" spans="1:7" x14ac:dyDescent="0.3">
      <c r="A180" s="6">
        <v>178</v>
      </c>
      <c r="B180" t="s">
        <v>153</v>
      </c>
      <c r="C180" s="4">
        <v>1.16347143412736</v>
      </c>
      <c r="D180">
        <v>9.2565735444234196</v>
      </c>
      <c r="E180">
        <v>5.2632129013047102</v>
      </c>
      <c r="F180" s="1">
        <v>2.7258319413319898E-6</v>
      </c>
      <c r="G180">
        <v>3.0792326733951802E-4</v>
      </c>
    </row>
    <row r="181" spans="1:7" x14ac:dyDescent="0.3">
      <c r="A181" s="6">
        <v>179</v>
      </c>
      <c r="B181" t="s">
        <v>334</v>
      </c>
      <c r="C181" s="5">
        <v>0.67511610499999997</v>
      </c>
      <c r="D181">
        <v>8.8410880469999995</v>
      </c>
      <c r="E181">
        <v>4.0206584589999999</v>
      </c>
      <c r="F181">
        <v>1.88312E-4</v>
      </c>
      <c r="G181">
        <v>8.1584589999999998E-3</v>
      </c>
    </row>
    <row r="182" spans="1:7" x14ac:dyDescent="0.3">
      <c r="A182" s="6">
        <v>180</v>
      </c>
      <c r="B182" t="s">
        <v>154</v>
      </c>
      <c r="C182" s="3">
        <v>-0.66107897439021801</v>
      </c>
      <c r="D182">
        <v>8.0773632282857797</v>
      </c>
      <c r="E182">
        <v>-2.9596683317361498</v>
      </c>
      <c r="F182">
        <v>4.6292425598783802E-3</v>
      </c>
      <c r="G182">
        <v>8.1117087163660007E-2</v>
      </c>
    </row>
    <row r="183" spans="1:7" x14ac:dyDescent="0.3">
      <c r="A183" s="6">
        <v>181</v>
      </c>
      <c r="B183" t="s">
        <v>155</v>
      </c>
      <c r="C183" s="3">
        <v>-0.66310318559054704</v>
      </c>
      <c r="D183">
        <v>9.4522673974855493</v>
      </c>
      <c r="E183">
        <v>-2.7342544572063199</v>
      </c>
      <c r="F183">
        <v>8.5282222235757606E-3</v>
      </c>
      <c r="G183">
        <v>0.124474252555794</v>
      </c>
    </row>
    <row r="184" spans="1:7" x14ac:dyDescent="0.3">
      <c r="A184" s="6">
        <v>182</v>
      </c>
      <c r="B184" t="s">
        <v>381</v>
      </c>
      <c r="C184" s="5">
        <v>1.7919045469999999</v>
      </c>
      <c r="D184">
        <v>8.893458206</v>
      </c>
      <c r="E184">
        <v>6.1053792170000003</v>
      </c>
      <c r="F184" s="1">
        <v>1.31E-7</v>
      </c>
      <c r="G184" s="1">
        <v>2.4300000000000001E-5</v>
      </c>
    </row>
    <row r="185" spans="1:7" x14ac:dyDescent="0.3">
      <c r="A185" s="6">
        <v>183</v>
      </c>
      <c r="B185" t="s">
        <v>335</v>
      </c>
      <c r="C185" s="5">
        <v>1.002470108</v>
      </c>
      <c r="D185">
        <v>7.3821575340000001</v>
      </c>
      <c r="E185">
        <v>1.6188923000000001E-2</v>
      </c>
      <c r="F185">
        <v>9.8714564099999999E-3</v>
      </c>
      <c r="G185">
        <v>9.3892092999999996E-2</v>
      </c>
    </row>
    <row r="186" spans="1:7" x14ac:dyDescent="0.3">
      <c r="A186" s="6">
        <v>184</v>
      </c>
      <c r="B186" t="s">
        <v>156</v>
      </c>
      <c r="C186" s="4">
        <v>0.50144487310415697</v>
      </c>
      <c r="D186">
        <v>8.5960127477994099</v>
      </c>
      <c r="E186">
        <v>3.0283021074166698</v>
      </c>
      <c r="F186">
        <v>3.8227728641007101E-3</v>
      </c>
      <c r="G186">
        <v>7.1164489732620406E-2</v>
      </c>
    </row>
    <row r="187" spans="1:7" x14ac:dyDescent="0.3">
      <c r="A187" s="6">
        <v>185</v>
      </c>
      <c r="B187" t="s">
        <v>157</v>
      </c>
      <c r="C187" s="3">
        <v>-0.68357182254834303</v>
      </c>
      <c r="D187">
        <v>8.3871858241531108</v>
      </c>
      <c r="E187">
        <v>-4.1164331726589198</v>
      </c>
      <c r="F187">
        <v>1.3794787186439299E-4</v>
      </c>
      <c r="G187">
        <v>6.5075926610748003E-3</v>
      </c>
    </row>
    <row r="188" spans="1:7" x14ac:dyDescent="0.3">
      <c r="A188" s="6">
        <v>186</v>
      </c>
      <c r="B188" t="s">
        <v>158</v>
      </c>
      <c r="C188" s="3">
        <v>-0.52395455217585696</v>
      </c>
      <c r="D188">
        <v>6.9597717597273903</v>
      </c>
      <c r="E188">
        <v>-3.1517821720506798</v>
      </c>
      <c r="F188">
        <v>2.6926859041103502E-3</v>
      </c>
      <c r="G188">
        <v>5.5513801586437997E-2</v>
      </c>
    </row>
    <row r="189" spans="1:7" x14ac:dyDescent="0.3">
      <c r="A189" s="6">
        <v>187</v>
      </c>
      <c r="B189" t="s">
        <v>159</v>
      </c>
      <c r="C189" s="3">
        <v>-1.02130593899289</v>
      </c>
      <c r="D189">
        <v>7.6473766892737602</v>
      </c>
      <c r="E189">
        <v>-4.54465562894074</v>
      </c>
      <c r="F189" s="1">
        <v>3.3120765671085597E-5</v>
      </c>
      <c r="G189">
        <v>2.2083876378860999E-3</v>
      </c>
    </row>
    <row r="190" spans="1:7" x14ac:dyDescent="0.3">
      <c r="A190" s="6">
        <v>188</v>
      </c>
      <c r="B190" t="s">
        <v>160</v>
      </c>
      <c r="C190" s="3">
        <v>-0.51127172196482595</v>
      </c>
      <c r="D190">
        <v>8.5339005523893192</v>
      </c>
      <c r="E190">
        <v>-3.2715102044123601</v>
      </c>
      <c r="F190">
        <v>1.90326763399075E-3</v>
      </c>
      <c r="G190">
        <v>4.3413082139526202E-2</v>
      </c>
    </row>
    <row r="191" spans="1:7" x14ac:dyDescent="0.3">
      <c r="A191" s="6">
        <v>189</v>
      </c>
      <c r="B191" t="s">
        <v>161</v>
      </c>
      <c r="C191" s="4">
        <v>0.66708686353022095</v>
      </c>
      <c r="D191">
        <v>8.3098684584718203</v>
      </c>
      <c r="E191">
        <v>2.3287769956252502</v>
      </c>
      <c r="F191">
        <v>2.3793349975528899E-2</v>
      </c>
      <c r="G191">
        <v>0.24682443677694699</v>
      </c>
    </row>
    <row r="192" spans="1:7" x14ac:dyDescent="0.3">
      <c r="A192" s="6">
        <v>190</v>
      </c>
      <c r="B192" t="s">
        <v>162</v>
      </c>
      <c r="C192" s="3">
        <v>-0.57096036553163998</v>
      </c>
      <c r="D192">
        <v>9.8984334202963709</v>
      </c>
      <c r="E192">
        <v>3.3144861093319</v>
      </c>
      <c r="F192">
        <v>1.6775970381041E-3</v>
      </c>
      <c r="G192">
        <v>3.9931483699756999E-2</v>
      </c>
    </row>
    <row r="193" spans="1:7" x14ac:dyDescent="0.3">
      <c r="A193" s="6">
        <v>191</v>
      </c>
      <c r="B193" t="s">
        <v>163</v>
      </c>
      <c r="C193" s="3">
        <v>-0.52639994293258097</v>
      </c>
      <c r="D193">
        <v>7.2428055324399097</v>
      </c>
      <c r="E193">
        <v>-3.28832329398996</v>
      </c>
      <c r="F193">
        <v>1.81176127879773E-3</v>
      </c>
      <c r="G193">
        <v>4.1938208263448698E-2</v>
      </c>
    </row>
    <row r="194" spans="1:7" x14ac:dyDescent="0.3">
      <c r="A194" s="6">
        <v>192</v>
      </c>
      <c r="B194" t="s">
        <v>164</v>
      </c>
      <c r="C194" s="3">
        <v>-0.77856327945314596</v>
      </c>
      <c r="D194">
        <v>7.7741822948975701</v>
      </c>
      <c r="E194">
        <v>-3.5253419710818301</v>
      </c>
      <c r="F194">
        <v>8.9219851759656996E-4</v>
      </c>
      <c r="G194">
        <v>2.4930924757486601E-2</v>
      </c>
    </row>
    <row r="195" spans="1:7" x14ac:dyDescent="0.3">
      <c r="A195" s="6">
        <v>193</v>
      </c>
      <c r="B195" t="s">
        <v>336</v>
      </c>
      <c r="C195" s="3">
        <v>-0.53220533599999997</v>
      </c>
      <c r="D195">
        <v>6.4907563560000003</v>
      </c>
      <c r="E195">
        <v>-0.84603825200000005</v>
      </c>
      <c r="F195">
        <v>4.0140874999999999E-2</v>
      </c>
      <c r="G195">
        <v>8.7885240599999997E-2</v>
      </c>
    </row>
    <row r="196" spans="1:7" x14ac:dyDescent="0.3">
      <c r="A196" s="6">
        <v>194</v>
      </c>
      <c r="B196" t="s">
        <v>165</v>
      </c>
      <c r="C196" s="4">
        <v>0.56459896950658095</v>
      </c>
      <c r="D196">
        <v>8.0969533894518495</v>
      </c>
      <c r="E196">
        <v>1.88225152338049</v>
      </c>
      <c r="F196">
        <v>6.5404225905731098E-2</v>
      </c>
      <c r="G196">
        <v>0.45571250814271003</v>
      </c>
    </row>
    <row r="197" spans="1:7" x14ac:dyDescent="0.3">
      <c r="A197" s="6">
        <v>195</v>
      </c>
      <c r="B197" t="s">
        <v>378</v>
      </c>
      <c r="C197" s="3">
        <v>-0.54453480499999996</v>
      </c>
      <c r="D197">
        <v>9.7875477320000002</v>
      </c>
      <c r="E197">
        <v>-3.4107510579999998</v>
      </c>
      <c r="F197">
        <v>1.260562E-3</v>
      </c>
      <c r="G197">
        <v>3.2146095E-2</v>
      </c>
    </row>
    <row r="198" spans="1:7" x14ac:dyDescent="0.3">
      <c r="A198" s="6">
        <v>196</v>
      </c>
      <c r="B198" t="s">
        <v>379</v>
      </c>
      <c r="C198" s="5">
        <v>0.91889211500000001</v>
      </c>
      <c r="D198">
        <v>7.8405993970000001</v>
      </c>
      <c r="E198">
        <v>0.28365410899999999</v>
      </c>
      <c r="F198">
        <v>5.7780203500000002E-2</v>
      </c>
      <c r="G198">
        <v>9.1001326699999996E-2</v>
      </c>
    </row>
    <row r="199" spans="1:7" x14ac:dyDescent="0.3">
      <c r="A199" s="6">
        <v>197</v>
      </c>
      <c r="B199" t="s">
        <v>337</v>
      </c>
      <c r="C199" s="3">
        <v>-0.54456941000000003</v>
      </c>
      <c r="D199">
        <v>6.2591996779999999</v>
      </c>
      <c r="E199">
        <v>-0.99446893000000003</v>
      </c>
      <c r="F199">
        <v>3.2460081000000002E-2</v>
      </c>
      <c r="G199">
        <v>8.7885240599999997E-2</v>
      </c>
    </row>
    <row r="200" spans="1:7" x14ac:dyDescent="0.3">
      <c r="A200" s="6">
        <v>198</v>
      </c>
      <c r="B200" t="s">
        <v>166</v>
      </c>
      <c r="C200" s="3">
        <v>-0.95377048392542996</v>
      </c>
      <c r="D200">
        <v>9.5767464063013907</v>
      </c>
      <c r="E200">
        <v>-4.8289078075265399</v>
      </c>
      <c r="F200" s="1">
        <v>1.2498123883197499E-5</v>
      </c>
      <c r="G200">
        <v>1.0309471853615099E-3</v>
      </c>
    </row>
    <row r="201" spans="1:7" x14ac:dyDescent="0.3">
      <c r="A201" s="6">
        <v>199</v>
      </c>
      <c r="B201" t="s">
        <v>167</v>
      </c>
      <c r="C201" s="3">
        <v>-0.818993782624299</v>
      </c>
      <c r="D201">
        <v>9.8096304672721892</v>
      </c>
      <c r="E201">
        <v>-4.50269208721644</v>
      </c>
      <c r="F201" s="1">
        <v>3.8179856188593298E-5</v>
      </c>
      <c r="G201">
        <v>2.4549911847666799E-3</v>
      </c>
    </row>
    <row r="202" spans="1:7" x14ac:dyDescent="0.3">
      <c r="A202" s="6">
        <v>200</v>
      </c>
      <c r="B202" t="s">
        <v>168</v>
      </c>
      <c r="C202" s="3">
        <v>-0.53191565144671105</v>
      </c>
      <c r="D202">
        <v>10.793981854181</v>
      </c>
      <c r="E202">
        <v>-2.7773930734886298</v>
      </c>
      <c r="F202">
        <v>7.6034701452375401E-3</v>
      </c>
      <c r="G202">
        <v>0.11510853704528599</v>
      </c>
    </row>
    <row r="203" spans="1:7" x14ac:dyDescent="0.3">
      <c r="A203" s="6">
        <v>201</v>
      </c>
      <c r="B203" t="s">
        <v>169</v>
      </c>
      <c r="C203" s="3">
        <v>-0.56344850862388596</v>
      </c>
      <c r="D203">
        <v>7.2217616050400801</v>
      </c>
      <c r="E203">
        <v>-3.0224543858470101</v>
      </c>
      <c r="F203">
        <v>3.8859993152226E-3</v>
      </c>
      <c r="G203">
        <v>7.2022716121964703E-2</v>
      </c>
    </row>
    <row r="204" spans="1:7" x14ac:dyDescent="0.3">
      <c r="A204" s="6">
        <v>202</v>
      </c>
      <c r="B204" t="s">
        <v>338</v>
      </c>
      <c r="C204" s="5">
        <v>1.289513433</v>
      </c>
      <c r="D204">
        <v>9.397499904</v>
      </c>
      <c r="E204">
        <v>7.8964968630000003</v>
      </c>
      <c r="F204" s="1">
        <v>1.86E-10</v>
      </c>
      <c r="G204" s="1">
        <v>9.5900000000000005E-8</v>
      </c>
    </row>
    <row r="205" spans="1:7" x14ac:dyDescent="0.3">
      <c r="A205" s="6">
        <v>203</v>
      </c>
      <c r="B205" t="s">
        <v>170</v>
      </c>
      <c r="C205" s="3">
        <v>-1.0321536469953201</v>
      </c>
      <c r="D205">
        <v>8.4257824500247498</v>
      </c>
      <c r="E205">
        <v>-3.90455122818598</v>
      </c>
      <c r="F205">
        <v>2.73450756894945E-4</v>
      </c>
      <c r="G205">
        <v>1.06445704345109E-2</v>
      </c>
    </row>
    <row r="206" spans="1:7" x14ac:dyDescent="0.3">
      <c r="A206" s="6">
        <v>204</v>
      </c>
      <c r="B206" t="s">
        <v>339</v>
      </c>
      <c r="C206" s="3">
        <v>-0.79198822199999996</v>
      </c>
      <c r="D206">
        <v>8.9215002099999996</v>
      </c>
      <c r="E206">
        <v>-3.7864426180000001</v>
      </c>
      <c r="F206">
        <v>3.9762499999999997E-4</v>
      </c>
      <c r="G206">
        <v>1.4025917000000001E-2</v>
      </c>
    </row>
    <row r="207" spans="1:7" x14ac:dyDescent="0.3">
      <c r="A207" s="6">
        <v>205</v>
      </c>
      <c r="B207" t="s">
        <v>340</v>
      </c>
      <c r="C207" s="5">
        <v>0.65693014599999999</v>
      </c>
      <c r="D207">
        <v>9.1123804780000004</v>
      </c>
      <c r="E207">
        <v>4.1348674599999997</v>
      </c>
      <c r="F207">
        <v>1.2988100000000001E-4</v>
      </c>
      <c r="G207">
        <v>6.2128169999999998E-3</v>
      </c>
    </row>
    <row r="208" spans="1:7" x14ac:dyDescent="0.3">
      <c r="A208" s="6">
        <v>206</v>
      </c>
      <c r="B208" t="s">
        <v>341</v>
      </c>
      <c r="C208" s="5">
        <v>0.52475111799999996</v>
      </c>
      <c r="D208">
        <v>6.8109286569999998</v>
      </c>
      <c r="E208">
        <v>2.8847639620000001</v>
      </c>
      <c r="F208">
        <v>5.6886610000000002E-3</v>
      </c>
      <c r="G208">
        <v>9.4508512000000003E-2</v>
      </c>
    </row>
    <row r="209" spans="1:7" x14ac:dyDescent="0.3">
      <c r="A209" s="6">
        <v>207</v>
      </c>
      <c r="B209" t="s">
        <v>171</v>
      </c>
      <c r="C209" s="3">
        <v>-0.62862194400086002</v>
      </c>
      <c r="D209">
        <v>7.5797058714971799</v>
      </c>
      <c r="E209">
        <v>-3.5945945912145598</v>
      </c>
      <c r="F209">
        <v>7.2202643304849297E-4</v>
      </c>
      <c r="G209">
        <v>2.1666737226633599E-2</v>
      </c>
    </row>
    <row r="210" spans="1:7" x14ac:dyDescent="0.3">
      <c r="A210" s="6">
        <v>208</v>
      </c>
      <c r="B210" t="s">
        <v>172</v>
      </c>
      <c r="C210" s="4">
        <v>1.3087581156649499</v>
      </c>
      <c r="D210">
        <v>9.02114493288164</v>
      </c>
      <c r="E210">
        <v>4.5684532832549998</v>
      </c>
      <c r="F210" s="1">
        <v>3.05492617417508E-5</v>
      </c>
      <c r="G210">
        <v>2.0800509162269298E-3</v>
      </c>
    </row>
    <row r="211" spans="1:7" x14ac:dyDescent="0.3">
      <c r="A211" s="6">
        <v>209</v>
      </c>
      <c r="B211" t="s">
        <v>173</v>
      </c>
      <c r="C211" s="3">
        <v>-1.0626392691422599</v>
      </c>
      <c r="D211">
        <v>8.3432158219369406</v>
      </c>
      <c r="E211">
        <v>-4.4320379279312503</v>
      </c>
      <c r="F211" s="1">
        <v>4.8451326787244902E-5</v>
      </c>
      <c r="G211">
        <v>2.9239252672103901E-3</v>
      </c>
    </row>
    <row r="212" spans="1:7" x14ac:dyDescent="0.3">
      <c r="A212" s="6">
        <v>210</v>
      </c>
      <c r="B212" t="s">
        <v>174</v>
      </c>
      <c r="C212" s="3">
        <v>-0.56699393100417095</v>
      </c>
      <c r="D212">
        <v>7.4063679887774496</v>
      </c>
      <c r="E212">
        <v>-2.6372825854415098</v>
      </c>
      <c r="F212">
        <v>1.0996228782750301E-2</v>
      </c>
      <c r="G212">
        <v>0.14703321318094201</v>
      </c>
    </row>
    <row r="213" spans="1:7" x14ac:dyDescent="0.3">
      <c r="A213" s="6">
        <v>211</v>
      </c>
      <c r="B213" t="s">
        <v>342</v>
      </c>
      <c r="C213" s="3">
        <v>-0.52857474800000004</v>
      </c>
      <c r="D213">
        <v>6.9134565520000004</v>
      </c>
      <c r="E213">
        <v>-0.803945837</v>
      </c>
      <c r="F213">
        <v>4.25089097E-2</v>
      </c>
      <c r="G213">
        <v>8.7885240599999997E-2</v>
      </c>
    </row>
    <row r="214" spans="1:7" x14ac:dyDescent="0.3">
      <c r="A214" s="6">
        <v>212</v>
      </c>
      <c r="B214" t="s">
        <v>175</v>
      </c>
      <c r="C214" s="4">
        <v>0.59685088264312403</v>
      </c>
      <c r="D214">
        <v>7.8638213941258401</v>
      </c>
      <c r="E214">
        <v>3.5626443603141902</v>
      </c>
      <c r="F214">
        <v>7.9627911911572195E-4</v>
      </c>
      <c r="G214">
        <v>2.3157745126410698E-2</v>
      </c>
    </row>
    <row r="215" spans="1:7" x14ac:dyDescent="0.3">
      <c r="A215" s="6">
        <v>213</v>
      </c>
      <c r="B215" t="s">
        <v>176</v>
      </c>
      <c r="C215" s="3">
        <v>-0.50750461159548399</v>
      </c>
      <c r="D215">
        <v>7.8494103251070202</v>
      </c>
      <c r="E215">
        <v>-2.3691553087026902</v>
      </c>
      <c r="F215">
        <v>2.1577789778368099E-2</v>
      </c>
      <c r="G215">
        <v>0.23182661743609201</v>
      </c>
    </row>
    <row r="216" spans="1:7" x14ac:dyDescent="0.3">
      <c r="A216" s="6">
        <v>214</v>
      </c>
      <c r="B216" t="s">
        <v>177</v>
      </c>
      <c r="C216" s="3">
        <v>-0.87990091043201302</v>
      </c>
      <c r="D216">
        <v>8.0024505060598301</v>
      </c>
      <c r="E216">
        <v>-4.2603043131577998</v>
      </c>
      <c r="F216" s="1">
        <v>8.5943772303906306E-5</v>
      </c>
      <c r="G216">
        <v>4.5576874400737903E-3</v>
      </c>
    </row>
    <row r="217" spans="1:7" x14ac:dyDescent="0.3">
      <c r="A217" s="6">
        <v>215</v>
      </c>
      <c r="B217" t="s">
        <v>178</v>
      </c>
      <c r="C217" s="3">
        <v>-0.90331237583231605</v>
      </c>
      <c r="D217">
        <v>9.5728798962727399</v>
      </c>
      <c r="E217">
        <v>-4.0125838134651097</v>
      </c>
      <c r="F217">
        <v>1.9329114042573899E-4</v>
      </c>
      <c r="G217">
        <v>8.2822829959069404E-3</v>
      </c>
    </row>
    <row r="218" spans="1:7" x14ac:dyDescent="0.3">
      <c r="A218" s="6">
        <v>216</v>
      </c>
      <c r="B218" t="s">
        <v>179</v>
      </c>
      <c r="C218" s="3">
        <v>-0.52189803162390702</v>
      </c>
      <c r="D218">
        <v>8.6989283589628208</v>
      </c>
      <c r="E218">
        <v>-2.6327069223880799</v>
      </c>
      <c r="F218">
        <v>1.11274233446154E-2</v>
      </c>
      <c r="G218">
        <v>0.14820291438579</v>
      </c>
    </row>
    <row r="219" spans="1:7" x14ac:dyDescent="0.3">
      <c r="A219" s="6">
        <v>217</v>
      </c>
      <c r="B219" t="s">
        <v>180</v>
      </c>
      <c r="C219" s="3">
        <v>-1.11397226725682</v>
      </c>
      <c r="D219">
        <v>9.1750472655438902</v>
      </c>
      <c r="E219">
        <v>-5.1229080156213804</v>
      </c>
      <c r="F219" s="1">
        <v>4.4755998823247602E-6</v>
      </c>
      <c r="G219">
        <v>4.6257736023838598E-4</v>
      </c>
    </row>
    <row r="220" spans="1:7" x14ac:dyDescent="0.3">
      <c r="A220" s="6">
        <v>218</v>
      </c>
      <c r="B220" t="s">
        <v>343</v>
      </c>
      <c r="C220" s="3">
        <v>-0.50887218300000003</v>
      </c>
      <c r="D220">
        <v>6.4516889150000001</v>
      </c>
      <c r="E220">
        <v>-1.852657089</v>
      </c>
      <c r="F220">
        <v>5.9611895999999998E-2</v>
      </c>
      <c r="G220">
        <v>7.0968726999999995E-2</v>
      </c>
    </row>
    <row r="221" spans="1:7" x14ac:dyDescent="0.3">
      <c r="A221" s="6">
        <v>219</v>
      </c>
      <c r="B221" t="s">
        <v>181</v>
      </c>
      <c r="C221" s="3">
        <v>-0.51657521289305397</v>
      </c>
      <c r="D221">
        <v>8.5105122261458099</v>
      </c>
      <c r="E221">
        <v>-3.37186465502411</v>
      </c>
      <c r="F221">
        <v>1.41555032225315E-3</v>
      </c>
      <c r="G221">
        <v>3.5222050602514099E-2</v>
      </c>
    </row>
    <row r="222" spans="1:7" x14ac:dyDescent="0.3">
      <c r="A222" s="6">
        <v>220</v>
      </c>
      <c r="B222" t="s">
        <v>182</v>
      </c>
      <c r="C222" s="3">
        <v>-0.51795792749858405</v>
      </c>
      <c r="D222">
        <v>8.6500510457123205</v>
      </c>
      <c r="E222">
        <v>-3.2992548619864399</v>
      </c>
      <c r="F222">
        <v>1.7545140259008899E-3</v>
      </c>
      <c r="G222">
        <v>4.0942404765741E-2</v>
      </c>
    </row>
    <row r="223" spans="1:7" x14ac:dyDescent="0.3">
      <c r="A223" s="6">
        <v>221</v>
      </c>
      <c r="B223" t="s">
        <v>344</v>
      </c>
      <c r="C223" s="3">
        <v>-0.92779064200000005</v>
      </c>
      <c r="D223">
        <v>8.2823086470000007</v>
      </c>
      <c r="E223">
        <v>-2.5812253549999999</v>
      </c>
      <c r="F223">
        <v>1.2705274000000001E-2</v>
      </c>
      <c r="G223">
        <v>0.16169945599999999</v>
      </c>
    </row>
    <row r="224" spans="1:7" x14ac:dyDescent="0.3">
      <c r="A224" s="6">
        <v>222</v>
      </c>
      <c r="B224" t="s">
        <v>183</v>
      </c>
      <c r="C224" s="3">
        <v>-0.69424679519118804</v>
      </c>
      <c r="D224">
        <v>8.3077196030991693</v>
      </c>
      <c r="E224">
        <v>-3.64538020415393</v>
      </c>
      <c r="F224">
        <v>6.1744574695349103E-4</v>
      </c>
      <c r="G224">
        <v>1.9468769443300001E-2</v>
      </c>
    </row>
    <row r="225" spans="1:7" x14ac:dyDescent="0.3">
      <c r="A225" s="6">
        <v>223</v>
      </c>
      <c r="B225" t="s">
        <v>184</v>
      </c>
      <c r="C225" s="3">
        <v>-0.54503750697272202</v>
      </c>
      <c r="D225">
        <v>8.25649379386536</v>
      </c>
      <c r="E225">
        <v>-2.6231004030171698</v>
      </c>
      <c r="F225">
        <v>1.14075297884329E-2</v>
      </c>
      <c r="G225">
        <v>0.15047206059893101</v>
      </c>
    </row>
    <row r="226" spans="1:7" x14ac:dyDescent="0.3">
      <c r="A226" s="6">
        <v>224</v>
      </c>
      <c r="B226" t="s">
        <v>185</v>
      </c>
      <c r="C226" s="3">
        <v>-1.01379097457388</v>
      </c>
      <c r="D226">
        <v>7.20679655317588</v>
      </c>
      <c r="E226">
        <v>-5.2364714448699399</v>
      </c>
      <c r="F226" s="1">
        <v>2.9967988778530701E-6</v>
      </c>
      <c r="G226">
        <v>3.3152262334553199E-4</v>
      </c>
    </row>
    <row r="227" spans="1:7" x14ac:dyDescent="0.3">
      <c r="A227" s="6">
        <v>225</v>
      </c>
      <c r="B227" t="s">
        <v>186</v>
      </c>
      <c r="C227" s="3">
        <v>-0.59866454930824997</v>
      </c>
      <c r="D227">
        <v>9.0162678260777707</v>
      </c>
      <c r="E227">
        <v>-3.8432061587695401</v>
      </c>
      <c r="F227">
        <v>3.32364257176993E-4</v>
      </c>
      <c r="G227">
        <v>1.21992617274118E-2</v>
      </c>
    </row>
    <row r="228" spans="1:7" x14ac:dyDescent="0.3">
      <c r="A228" s="6">
        <v>226</v>
      </c>
      <c r="B228" t="s">
        <v>345</v>
      </c>
      <c r="C228" s="3">
        <v>-0.86108656699999997</v>
      </c>
      <c r="D228">
        <v>7.552527199</v>
      </c>
      <c r="E228">
        <v>-4.1467385239999999</v>
      </c>
      <c r="F228">
        <v>1.2493000000000001E-4</v>
      </c>
      <c r="G228">
        <v>6.0577019999999999E-3</v>
      </c>
    </row>
    <row r="229" spans="1:7" x14ac:dyDescent="0.3">
      <c r="A229" s="6">
        <v>227</v>
      </c>
      <c r="B229" t="s">
        <v>346</v>
      </c>
      <c r="C229" s="5">
        <v>1.089180249</v>
      </c>
      <c r="D229">
        <v>8.9479736299999999</v>
      </c>
      <c r="E229">
        <v>5.9764310790000001</v>
      </c>
      <c r="F229" s="1">
        <v>2.1E-7</v>
      </c>
      <c r="G229" s="1">
        <v>3.68E-5</v>
      </c>
    </row>
    <row r="230" spans="1:7" x14ac:dyDescent="0.3">
      <c r="A230" s="6">
        <v>228</v>
      </c>
      <c r="B230" t="s">
        <v>187</v>
      </c>
      <c r="C230" s="4">
        <v>0.65201661254336496</v>
      </c>
      <c r="D230">
        <v>8.4914670429947403</v>
      </c>
      <c r="E230">
        <v>4.06111285490692</v>
      </c>
      <c r="F230">
        <v>1.6517778429282301E-4</v>
      </c>
      <c r="G230">
        <v>7.4328251868614097E-3</v>
      </c>
    </row>
    <row r="231" spans="1:7" x14ac:dyDescent="0.3">
      <c r="A231" s="6">
        <v>229</v>
      </c>
      <c r="B231" t="s">
        <v>188</v>
      </c>
      <c r="C231" s="4">
        <v>0.84017263068840897</v>
      </c>
      <c r="D231">
        <v>8.0188982833756004</v>
      </c>
      <c r="E231">
        <v>5.4499076838191902</v>
      </c>
      <c r="F231" s="1">
        <v>1.40211292583541E-6</v>
      </c>
      <c r="G231">
        <v>1.7786664552216E-4</v>
      </c>
    </row>
    <row r="232" spans="1:7" x14ac:dyDescent="0.3">
      <c r="A232" s="6">
        <v>230</v>
      </c>
      <c r="B232" t="s">
        <v>189</v>
      </c>
      <c r="C232" s="3">
        <v>-0.57062822901736499</v>
      </c>
      <c r="D232">
        <v>8.0619001799441694</v>
      </c>
      <c r="E232">
        <v>-3.0595338474168199</v>
      </c>
      <c r="F232">
        <v>3.50106649986645E-3</v>
      </c>
      <c r="G232">
        <v>6.7052280546872595E-2</v>
      </c>
    </row>
    <row r="233" spans="1:7" x14ac:dyDescent="0.3">
      <c r="A233" s="6">
        <v>231</v>
      </c>
      <c r="B233" t="s">
        <v>190</v>
      </c>
      <c r="C233" s="3">
        <v>-0.59123945474123796</v>
      </c>
      <c r="D233">
        <v>6.9280947502938899</v>
      </c>
      <c r="E233">
        <v>-3.2416254270782798</v>
      </c>
      <c r="F233">
        <v>2.0767887888493101E-3</v>
      </c>
      <c r="G233">
        <v>4.6082965515558398E-2</v>
      </c>
    </row>
    <row r="234" spans="1:7" x14ac:dyDescent="0.3">
      <c r="A234" s="6">
        <v>232</v>
      </c>
      <c r="B234" t="s">
        <v>191</v>
      </c>
      <c r="C234" s="3">
        <v>-0.51268926494544897</v>
      </c>
      <c r="D234">
        <v>7.3861460172575999</v>
      </c>
      <c r="E234">
        <v>-2.8097669525989599</v>
      </c>
      <c r="F234">
        <v>6.9712234638530501E-3</v>
      </c>
      <c r="G234">
        <v>0.108776153791714</v>
      </c>
    </row>
    <row r="235" spans="1:7" x14ac:dyDescent="0.3">
      <c r="A235" s="6">
        <v>233</v>
      </c>
      <c r="B235" t="s">
        <v>192</v>
      </c>
      <c r="C235" s="3">
        <v>-0.57854550144478001</v>
      </c>
      <c r="D235">
        <v>7.4099626145658597</v>
      </c>
      <c r="E235">
        <v>-3.3032776550657799</v>
      </c>
      <c r="F235">
        <v>1.73388112327111E-3</v>
      </c>
      <c r="G235">
        <v>4.0634355085661301E-2</v>
      </c>
    </row>
    <row r="236" spans="1:7" x14ac:dyDescent="0.3">
      <c r="A236" s="6">
        <v>234</v>
      </c>
      <c r="B236" t="s">
        <v>193</v>
      </c>
      <c r="C236" s="3">
        <v>-0.65525162674458803</v>
      </c>
      <c r="D236">
        <v>6.7777777093067</v>
      </c>
      <c r="E236">
        <v>-3.87986887708652</v>
      </c>
      <c r="F236">
        <v>2.95832143085551E-4</v>
      </c>
      <c r="G236">
        <v>1.1287705255861201E-2</v>
      </c>
    </row>
    <row r="237" spans="1:7" x14ac:dyDescent="0.3">
      <c r="A237" s="6">
        <v>235</v>
      </c>
      <c r="B237" t="s">
        <v>194</v>
      </c>
      <c r="C237" s="4">
        <v>0.63587797234468901</v>
      </c>
      <c r="D237">
        <v>10.2410656382281</v>
      </c>
      <c r="E237">
        <v>3.9043416268429301</v>
      </c>
      <c r="F237">
        <v>2.7363375911880499E-4</v>
      </c>
      <c r="G237">
        <v>1.06445704345109E-2</v>
      </c>
    </row>
    <row r="238" spans="1:7" x14ac:dyDescent="0.3">
      <c r="A238" s="6">
        <v>236</v>
      </c>
      <c r="B238" t="s">
        <v>195</v>
      </c>
      <c r="C238" s="4">
        <v>0.74314064163515103</v>
      </c>
      <c r="D238">
        <v>9.5619881443350607</v>
      </c>
      <c r="E238">
        <v>4.5735427691360897</v>
      </c>
      <c r="F238" s="1">
        <v>3.00251908130335E-5</v>
      </c>
      <c r="G238">
        <v>2.0469168425219599E-3</v>
      </c>
    </row>
    <row r="239" spans="1:7" x14ac:dyDescent="0.3">
      <c r="A239" s="6">
        <v>237</v>
      </c>
      <c r="B239" t="s">
        <v>196</v>
      </c>
      <c r="C239" s="4">
        <v>0.93932532136215996</v>
      </c>
      <c r="D239">
        <v>8.8662922098621095</v>
      </c>
      <c r="E239">
        <v>4.8488160645753497</v>
      </c>
      <c r="F239" s="1">
        <v>1.1665177101787301E-5</v>
      </c>
      <c r="G239">
        <v>9.81220858523415E-4</v>
      </c>
    </row>
    <row r="240" spans="1:7" x14ac:dyDescent="0.3">
      <c r="A240" s="6">
        <v>238</v>
      </c>
      <c r="B240" t="s">
        <v>197</v>
      </c>
      <c r="C240" s="4">
        <v>0.69928318331462502</v>
      </c>
      <c r="D240">
        <v>9.0991336764293695</v>
      </c>
      <c r="E240">
        <v>4.1664894185705403</v>
      </c>
      <c r="F240">
        <v>1.1709638109977099E-4</v>
      </c>
      <c r="G240">
        <v>5.7560019759561303E-3</v>
      </c>
    </row>
    <row r="241" spans="1:7" x14ac:dyDescent="0.3">
      <c r="A241" s="6">
        <v>239</v>
      </c>
      <c r="B241" t="s">
        <v>198</v>
      </c>
      <c r="C241" s="4">
        <v>0.52984120066646501</v>
      </c>
      <c r="D241">
        <v>8.0648756385001494</v>
      </c>
      <c r="E241">
        <v>2.7418092641536602</v>
      </c>
      <c r="F241">
        <v>8.3591393353255692E-3</v>
      </c>
      <c r="G241">
        <v>0.122595478315162</v>
      </c>
    </row>
    <row r="242" spans="1:7" x14ac:dyDescent="0.3">
      <c r="A242" s="6">
        <v>240</v>
      </c>
      <c r="B242" t="s">
        <v>199</v>
      </c>
      <c r="C242" s="3">
        <v>-0.57739833560629705</v>
      </c>
      <c r="D242">
        <v>7.8354067679156696</v>
      </c>
      <c r="E242">
        <v>-3.3560056636601501</v>
      </c>
      <c r="F242">
        <v>1.48381031015359E-3</v>
      </c>
      <c r="G242">
        <v>3.6456384554223897E-2</v>
      </c>
    </row>
    <row r="243" spans="1:7" x14ac:dyDescent="0.3">
      <c r="A243" s="6">
        <v>241</v>
      </c>
      <c r="B243" t="s">
        <v>200</v>
      </c>
      <c r="C243" s="4">
        <v>0.96408331830689997</v>
      </c>
      <c r="D243">
        <v>8.3930948109172103</v>
      </c>
      <c r="E243">
        <v>4.9743384809201201</v>
      </c>
      <c r="F243" s="1">
        <v>7.5366783577499396E-6</v>
      </c>
      <c r="G243">
        <v>6.9375242479814702E-4</v>
      </c>
    </row>
    <row r="244" spans="1:7" x14ac:dyDescent="0.3">
      <c r="A244" s="6">
        <v>242</v>
      </c>
      <c r="B244" t="s">
        <v>201</v>
      </c>
      <c r="C244" s="4">
        <v>0.64521659161316902</v>
      </c>
      <c r="D244">
        <v>7.8640104783043796</v>
      </c>
      <c r="E244">
        <v>3.9737053207097599</v>
      </c>
      <c r="F244">
        <v>2.1909956882456099E-4</v>
      </c>
      <c r="G244">
        <v>9.1722076906459397E-3</v>
      </c>
    </row>
    <row r="245" spans="1:7" x14ac:dyDescent="0.3">
      <c r="A245" s="6">
        <v>243</v>
      </c>
      <c r="B245" t="s">
        <v>202</v>
      </c>
      <c r="C245" s="4">
        <v>0.57495148483160097</v>
      </c>
      <c r="D245">
        <v>8.0665366356931791</v>
      </c>
      <c r="E245">
        <v>3.56761254334547</v>
      </c>
      <c r="F245">
        <v>7.8427258636383599E-4</v>
      </c>
      <c r="G245">
        <v>2.2918280951065101E-2</v>
      </c>
    </row>
    <row r="246" spans="1:7" x14ac:dyDescent="0.3">
      <c r="A246" s="6">
        <v>244</v>
      </c>
      <c r="B246" t="s">
        <v>203</v>
      </c>
      <c r="C246" s="4">
        <v>0.57167083702870902</v>
      </c>
      <c r="D246">
        <v>7.2027460934535599</v>
      </c>
      <c r="E246">
        <v>3.5287650914326099</v>
      </c>
      <c r="F246">
        <v>8.8295653705197305E-4</v>
      </c>
      <c r="G246">
        <v>2.4803616617533799E-2</v>
      </c>
    </row>
    <row r="247" spans="1:7" x14ac:dyDescent="0.3">
      <c r="A247" s="6">
        <v>245</v>
      </c>
      <c r="B247" t="s">
        <v>347</v>
      </c>
      <c r="C247" s="5">
        <v>0.78873448199999996</v>
      </c>
      <c r="D247">
        <v>9.8300987800000001</v>
      </c>
      <c r="E247">
        <v>4.2078579149999999</v>
      </c>
      <c r="F247">
        <v>1.0220199999999999E-4</v>
      </c>
      <c r="G247">
        <v>5.1691819999999996E-3</v>
      </c>
    </row>
    <row r="248" spans="1:7" x14ac:dyDescent="0.3">
      <c r="A248" s="6">
        <v>246</v>
      </c>
      <c r="B248" t="s">
        <v>204</v>
      </c>
      <c r="C248" s="4">
        <v>0.83177310621977796</v>
      </c>
      <c r="D248">
        <v>11.520791226356</v>
      </c>
      <c r="E248">
        <v>5.4245243742740801</v>
      </c>
      <c r="F248" s="1">
        <v>1.5352215449292601E-6</v>
      </c>
      <c r="G248">
        <v>1.9166682665688799E-4</v>
      </c>
    </row>
    <row r="249" spans="1:7" x14ac:dyDescent="0.3">
      <c r="A249" s="6">
        <v>247</v>
      </c>
      <c r="B249" t="s">
        <v>348</v>
      </c>
      <c r="C249" s="5">
        <v>0.56073421099999998</v>
      </c>
      <c r="D249">
        <v>9.7989426119999994</v>
      </c>
      <c r="E249">
        <v>3.0951172869999999</v>
      </c>
      <c r="F249">
        <v>3.165485E-3</v>
      </c>
      <c r="G249">
        <v>6.2301266000000001E-2</v>
      </c>
    </row>
    <row r="250" spans="1:7" x14ac:dyDescent="0.3">
      <c r="A250" s="6">
        <v>248</v>
      </c>
      <c r="B250" t="s">
        <v>205</v>
      </c>
      <c r="C250" s="3">
        <v>-0.71817925454150899</v>
      </c>
      <c r="D250">
        <v>6.9502823130276203</v>
      </c>
      <c r="E250">
        <v>-4.0665127805514398</v>
      </c>
      <c r="F250">
        <v>1.62305978968322E-4</v>
      </c>
      <c r="G250">
        <v>7.35827479278027E-3</v>
      </c>
    </row>
    <row r="251" spans="1:7" x14ac:dyDescent="0.3">
      <c r="A251" s="6">
        <v>249</v>
      </c>
      <c r="B251" t="s">
        <v>206</v>
      </c>
      <c r="C251" s="3">
        <v>-0.54077973903974597</v>
      </c>
      <c r="D251">
        <v>8.1579283253406505</v>
      </c>
      <c r="E251">
        <v>-3.1849784954106601</v>
      </c>
      <c r="F251">
        <v>2.4474166926316599E-3</v>
      </c>
      <c r="G251">
        <v>5.1885423679579802E-2</v>
      </c>
    </row>
    <row r="252" spans="1:7" x14ac:dyDescent="0.3">
      <c r="A252" s="6">
        <v>250</v>
      </c>
      <c r="B252" t="s">
        <v>207</v>
      </c>
      <c r="C252" s="3">
        <v>-0.55518608496004895</v>
      </c>
      <c r="D252">
        <v>9.6000128246346801</v>
      </c>
      <c r="E252">
        <v>-3.4985544097819901</v>
      </c>
      <c r="F252">
        <v>9.6777402240101401E-4</v>
      </c>
      <c r="G252">
        <v>2.6656445679987598E-2</v>
      </c>
    </row>
    <row r="253" spans="1:7" x14ac:dyDescent="0.3">
      <c r="A253" s="6">
        <v>251</v>
      </c>
      <c r="B253" t="s">
        <v>208</v>
      </c>
      <c r="C253" s="4">
        <v>0.88202503291357104</v>
      </c>
      <c r="D253">
        <v>8.7580709501485394</v>
      </c>
      <c r="E253">
        <v>5.4738401743290002</v>
      </c>
      <c r="F253" s="1">
        <v>1.28709272228962E-6</v>
      </c>
      <c r="G253">
        <v>1.65192006082594E-4</v>
      </c>
    </row>
    <row r="254" spans="1:7" x14ac:dyDescent="0.3">
      <c r="A254" s="6">
        <v>252</v>
      </c>
      <c r="B254" t="s">
        <v>209</v>
      </c>
      <c r="C254" s="3">
        <v>-0.53417106176667895</v>
      </c>
      <c r="D254">
        <v>6.9661879530642397</v>
      </c>
      <c r="E254">
        <v>-3.27531831737222</v>
      </c>
      <c r="F254">
        <v>1.8821669776599901E-3</v>
      </c>
      <c r="G254">
        <v>4.3129706413897698E-2</v>
      </c>
    </row>
    <row r="255" spans="1:7" x14ac:dyDescent="0.3">
      <c r="A255" s="6">
        <v>253</v>
      </c>
      <c r="B255" t="s">
        <v>210</v>
      </c>
      <c r="C255" s="3">
        <v>-0.51590433114435197</v>
      </c>
      <c r="D255">
        <v>8.8761820875822899</v>
      </c>
      <c r="E255">
        <v>-3.03319287803886</v>
      </c>
      <c r="F255">
        <v>3.7706329304057601E-3</v>
      </c>
      <c r="G255">
        <v>7.0650910030820704E-2</v>
      </c>
    </row>
    <row r="256" spans="1:7" x14ac:dyDescent="0.3">
      <c r="A256" s="6">
        <v>254</v>
      </c>
      <c r="B256" t="s">
        <v>211</v>
      </c>
      <c r="C256" s="3">
        <v>-0.73527713609684997</v>
      </c>
      <c r="D256">
        <v>8.2768960155956197</v>
      </c>
      <c r="E256">
        <v>-3.7867832900798701</v>
      </c>
      <c r="F256">
        <v>3.97199303306503E-4</v>
      </c>
      <c r="G256">
        <v>1.4019930218388E-2</v>
      </c>
    </row>
    <row r="257" spans="1:7" x14ac:dyDescent="0.3">
      <c r="A257" s="6">
        <v>255</v>
      </c>
      <c r="B257" t="s">
        <v>212</v>
      </c>
      <c r="C257" s="4">
        <v>0.62806667559962603</v>
      </c>
      <c r="D257">
        <v>9.0795822500203904</v>
      </c>
      <c r="E257">
        <v>4.1202282193767799</v>
      </c>
      <c r="F257">
        <v>1.3624846012664799E-4</v>
      </c>
      <c r="G257">
        <v>6.4777257021082597E-3</v>
      </c>
    </row>
    <row r="258" spans="1:7" x14ac:dyDescent="0.3">
      <c r="A258" s="6">
        <v>256</v>
      </c>
      <c r="B258" t="s">
        <v>213</v>
      </c>
      <c r="C258" s="3">
        <v>-0.65417395168283599</v>
      </c>
      <c r="D258">
        <v>8.3174138881827808</v>
      </c>
      <c r="E258">
        <v>-3.2652792541490001</v>
      </c>
      <c r="F258">
        <v>1.93827591403223E-3</v>
      </c>
      <c r="G258">
        <v>4.4009649335428599E-2</v>
      </c>
    </row>
    <row r="259" spans="1:7" x14ac:dyDescent="0.3">
      <c r="A259" s="6">
        <v>257</v>
      </c>
      <c r="B259" t="s">
        <v>214</v>
      </c>
      <c r="C259" s="4">
        <v>0.52793962949177597</v>
      </c>
      <c r="D259">
        <v>8.4746496356345506</v>
      </c>
      <c r="E259">
        <v>2.9148813096670501</v>
      </c>
      <c r="F259">
        <v>5.23817221093828E-3</v>
      </c>
      <c r="G259">
        <v>8.8970818773858498E-2</v>
      </c>
    </row>
    <row r="260" spans="1:7" x14ac:dyDescent="0.3">
      <c r="A260" s="6">
        <v>258</v>
      </c>
      <c r="B260" t="s">
        <v>349</v>
      </c>
      <c r="C260" s="3">
        <v>-0.53047016999999996</v>
      </c>
      <c r="D260">
        <v>6.5642225590000001</v>
      </c>
      <c r="E260">
        <v>-0.81199896999999999</v>
      </c>
      <c r="F260">
        <v>4.2049467E-2</v>
      </c>
      <c r="G260">
        <v>8.7885240599999997E-2</v>
      </c>
    </row>
    <row r="261" spans="1:7" x14ac:dyDescent="0.3">
      <c r="A261" s="6">
        <v>259</v>
      </c>
      <c r="B261" t="s">
        <v>215</v>
      </c>
      <c r="C261" s="3">
        <v>-0.81902170117379103</v>
      </c>
      <c r="D261">
        <v>7.5171469849540404</v>
      </c>
      <c r="E261">
        <v>-4.4901309291935103</v>
      </c>
      <c r="F261" s="1">
        <v>3.9835784516587998E-5</v>
      </c>
      <c r="G261">
        <v>2.5237792797734001E-3</v>
      </c>
    </row>
    <row r="262" spans="1:7" x14ac:dyDescent="0.3">
      <c r="A262" s="6">
        <v>260</v>
      </c>
      <c r="B262" t="s">
        <v>350</v>
      </c>
      <c r="C262" s="5">
        <v>0.76097317399999997</v>
      </c>
      <c r="D262">
        <v>7.4241715849999999</v>
      </c>
      <c r="E262">
        <v>4.2467313930000001</v>
      </c>
      <c r="F262" s="1">
        <v>8.9900000000000003E-5</v>
      </c>
      <c r="G262">
        <v>4.7122409999999998E-3</v>
      </c>
    </row>
    <row r="263" spans="1:7" x14ac:dyDescent="0.3">
      <c r="A263" s="6">
        <v>261</v>
      </c>
      <c r="B263" t="s">
        <v>216</v>
      </c>
      <c r="C263" s="3">
        <v>-0.59385731717147605</v>
      </c>
      <c r="D263">
        <v>9.2166313266932391</v>
      </c>
      <c r="E263">
        <v>-2.39672843666962</v>
      </c>
      <c r="F263">
        <v>2.0172914905096501E-2</v>
      </c>
      <c r="G263">
        <v>0.22162623710280999</v>
      </c>
    </row>
    <row r="264" spans="1:7" x14ac:dyDescent="0.3">
      <c r="A264" s="6">
        <v>262</v>
      </c>
      <c r="B264" t="s">
        <v>217</v>
      </c>
      <c r="C264" s="3">
        <v>-0.65912575264346096</v>
      </c>
      <c r="D264">
        <v>7.4614965299449896</v>
      </c>
      <c r="E264">
        <v>-4.0513163139497301</v>
      </c>
      <c r="F264">
        <v>1.7051382771091799E-4</v>
      </c>
      <c r="G264">
        <v>7.59342780573185E-3</v>
      </c>
    </row>
    <row r="265" spans="1:7" x14ac:dyDescent="0.3">
      <c r="A265" s="6">
        <v>263</v>
      </c>
      <c r="B265" t="s">
        <v>218</v>
      </c>
      <c r="C265" s="4">
        <v>1.1419552951157901</v>
      </c>
      <c r="D265">
        <v>12.237448853325301</v>
      </c>
      <c r="E265">
        <v>4.50987842782959</v>
      </c>
      <c r="F265" s="1">
        <v>3.7262911668367097E-5</v>
      </c>
      <c r="G265">
        <v>2.4139214401279301E-3</v>
      </c>
    </row>
    <row r="266" spans="1:7" x14ac:dyDescent="0.3">
      <c r="A266" s="6">
        <v>264</v>
      </c>
      <c r="B266" t="s">
        <v>219</v>
      </c>
      <c r="C266" s="4">
        <v>0.57894093911261502</v>
      </c>
      <c r="D266">
        <v>8.4910812596354699</v>
      </c>
      <c r="E266">
        <v>3.5902032402752999</v>
      </c>
      <c r="F266">
        <v>7.3182485751414395E-4</v>
      </c>
      <c r="G266">
        <v>2.1852825824459798E-2</v>
      </c>
    </row>
    <row r="267" spans="1:7" x14ac:dyDescent="0.3">
      <c r="A267" s="6">
        <v>265</v>
      </c>
      <c r="B267" t="s">
        <v>220</v>
      </c>
      <c r="C267" s="4">
        <v>1.0864089977053799</v>
      </c>
      <c r="D267">
        <v>8.4168448060055105</v>
      </c>
      <c r="E267">
        <v>5.1979786621281399</v>
      </c>
      <c r="F267" s="1">
        <v>3.4340838701671302E-6</v>
      </c>
      <c r="G267">
        <v>3.7327740676220301E-4</v>
      </c>
    </row>
    <row r="268" spans="1:7" x14ac:dyDescent="0.3">
      <c r="A268" s="6">
        <v>266</v>
      </c>
      <c r="B268" t="s">
        <v>221</v>
      </c>
      <c r="C268" s="4">
        <v>0.97085811536024602</v>
      </c>
      <c r="D268">
        <v>7.1891898803583896</v>
      </c>
      <c r="E268">
        <v>3.9544498031608599</v>
      </c>
      <c r="F268">
        <v>2.3308440498874701E-4</v>
      </c>
      <c r="G268">
        <v>9.5388397026644599E-3</v>
      </c>
    </row>
    <row r="269" spans="1:7" x14ac:dyDescent="0.3">
      <c r="A269" s="6">
        <v>267</v>
      </c>
      <c r="B269" t="s">
        <v>222</v>
      </c>
      <c r="C269" s="3">
        <v>-0.65360517075381996</v>
      </c>
      <c r="D269">
        <v>8.0274858418168407</v>
      </c>
      <c r="E269">
        <v>-3.2653241986083099</v>
      </c>
      <c r="F269">
        <v>1.9380212318368499E-3</v>
      </c>
      <c r="G269">
        <v>4.4009649335428599E-2</v>
      </c>
    </row>
    <row r="270" spans="1:7" x14ac:dyDescent="0.3">
      <c r="A270" s="6">
        <v>268</v>
      </c>
      <c r="B270" t="s">
        <v>351</v>
      </c>
      <c r="C270" s="3">
        <v>-0.54000640300000002</v>
      </c>
      <c r="D270">
        <v>7.0503718690000001</v>
      </c>
      <c r="E270">
        <v>-2.8370014860000001</v>
      </c>
      <c r="F270">
        <v>6.4773540000000003E-3</v>
      </c>
      <c r="G270">
        <v>0.10379962700000001</v>
      </c>
    </row>
    <row r="271" spans="1:7" x14ac:dyDescent="0.3">
      <c r="A271" s="6">
        <v>269</v>
      </c>
      <c r="B271" t="s">
        <v>223</v>
      </c>
      <c r="C271" s="3">
        <v>-0.57082613128452797</v>
      </c>
      <c r="D271">
        <v>7.8940338012878604</v>
      </c>
      <c r="E271">
        <v>-3.4363249180699098</v>
      </c>
      <c r="F271">
        <v>1.16757013866892E-3</v>
      </c>
      <c r="G271">
        <v>3.0326317022196202E-2</v>
      </c>
    </row>
    <row r="272" spans="1:7" x14ac:dyDescent="0.3">
      <c r="A272" s="6">
        <v>270</v>
      </c>
      <c r="B272" t="s">
        <v>224</v>
      </c>
      <c r="C272" s="3">
        <v>-0.70599797589693503</v>
      </c>
      <c r="D272">
        <v>8.4899565269088999</v>
      </c>
      <c r="E272">
        <v>-4.63209254816043</v>
      </c>
      <c r="F272" s="1">
        <v>2.4593770020413998E-5</v>
      </c>
      <c r="G272">
        <v>1.7587386645881199E-3</v>
      </c>
    </row>
    <row r="273" spans="1:7" x14ac:dyDescent="0.3">
      <c r="A273" s="6">
        <v>271</v>
      </c>
      <c r="B273" t="s">
        <v>352</v>
      </c>
      <c r="C273" s="5">
        <v>4.5385342929999997</v>
      </c>
      <c r="D273">
        <v>8.9858208299999998</v>
      </c>
      <c r="E273">
        <v>17.782643069999999</v>
      </c>
      <c r="F273" s="1">
        <v>9.4100000000000002E-24</v>
      </c>
      <c r="G273" s="1">
        <v>7.3499999999999996E-20</v>
      </c>
    </row>
    <row r="274" spans="1:7" x14ac:dyDescent="0.3">
      <c r="A274" s="6">
        <v>272</v>
      </c>
      <c r="B274" t="s">
        <v>225</v>
      </c>
      <c r="C274" s="3">
        <v>-0.66847793255245602</v>
      </c>
      <c r="D274">
        <v>8.0907111255996593</v>
      </c>
      <c r="E274">
        <v>-3.8955884432965</v>
      </c>
      <c r="F274">
        <v>2.8138244382964502E-4</v>
      </c>
      <c r="G274">
        <v>1.0895598524352601E-2</v>
      </c>
    </row>
    <row r="275" spans="1:7" x14ac:dyDescent="0.3">
      <c r="A275" s="6">
        <v>273</v>
      </c>
      <c r="B275" t="s">
        <v>226</v>
      </c>
      <c r="C275" s="4">
        <v>0.63931616572922101</v>
      </c>
      <c r="D275">
        <v>9.5336338036672004</v>
      </c>
      <c r="E275">
        <v>3.8361019544604802</v>
      </c>
      <c r="F275">
        <v>3.39928739336636E-4</v>
      </c>
      <c r="G275">
        <v>1.24318420222278E-2</v>
      </c>
    </row>
    <row r="276" spans="1:7" x14ac:dyDescent="0.3">
      <c r="A276" s="6">
        <v>274</v>
      </c>
      <c r="B276" t="s">
        <v>227</v>
      </c>
      <c r="C276" s="4">
        <v>0.62579463230974297</v>
      </c>
      <c r="D276">
        <v>8.4400949842078408</v>
      </c>
      <c r="E276">
        <v>3.0937746295914299</v>
      </c>
      <c r="F276">
        <v>3.17758033400811E-3</v>
      </c>
      <c r="G276">
        <v>6.25168063195011E-2</v>
      </c>
    </row>
    <row r="277" spans="1:7" x14ac:dyDescent="0.3">
      <c r="A277" s="6">
        <v>275</v>
      </c>
      <c r="B277" t="s">
        <v>353</v>
      </c>
      <c r="C277" s="5">
        <v>0.58899116200000001</v>
      </c>
      <c r="D277">
        <v>8.0057607040000001</v>
      </c>
      <c r="E277">
        <v>3.4279565650000001</v>
      </c>
      <c r="F277">
        <v>1.197257E-3</v>
      </c>
      <c r="G277">
        <v>3.0893576999999998E-2</v>
      </c>
    </row>
    <row r="278" spans="1:7" x14ac:dyDescent="0.3">
      <c r="A278" s="6">
        <v>276</v>
      </c>
      <c r="B278" t="s">
        <v>354</v>
      </c>
      <c r="C278" s="5">
        <v>0.50921617699999999</v>
      </c>
      <c r="D278">
        <v>8.812954607</v>
      </c>
      <c r="E278">
        <v>0.67829892899999999</v>
      </c>
      <c r="F278">
        <v>5.0059028899999997E-2</v>
      </c>
      <c r="G278">
        <v>8.7885240599999997E-2</v>
      </c>
    </row>
    <row r="279" spans="1:7" x14ac:dyDescent="0.3">
      <c r="A279" s="6">
        <v>277</v>
      </c>
      <c r="B279" t="s">
        <v>228</v>
      </c>
      <c r="C279" s="3">
        <v>-0.64176103443616295</v>
      </c>
      <c r="D279">
        <v>8.0318360839052794</v>
      </c>
      <c r="E279">
        <v>-3.57972446565749</v>
      </c>
      <c r="F279">
        <v>7.5572209744642301E-4</v>
      </c>
      <c r="G279">
        <v>2.2358823418767999E-2</v>
      </c>
    </row>
    <row r="280" spans="1:7" x14ac:dyDescent="0.3">
      <c r="A280" s="6">
        <v>278</v>
      </c>
      <c r="B280" t="s">
        <v>229</v>
      </c>
      <c r="C280" s="3">
        <v>-0.88138114103902898</v>
      </c>
      <c r="D280">
        <v>7.6476500713048097</v>
      </c>
      <c r="E280">
        <v>-4.2218757861530696</v>
      </c>
      <c r="F280" s="1">
        <v>9.7585218903454196E-5</v>
      </c>
      <c r="G280">
        <v>5.0192585546061704E-3</v>
      </c>
    </row>
    <row r="281" spans="1:7" x14ac:dyDescent="0.3">
      <c r="A281" s="6">
        <v>279</v>
      </c>
      <c r="B281" t="s">
        <v>230</v>
      </c>
      <c r="C281" s="4">
        <v>0.67704784463757794</v>
      </c>
      <c r="D281">
        <v>9.9573233238745704</v>
      </c>
      <c r="E281">
        <v>3.7387611876147799</v>
      </c>
      <c r="F281">
        <v>4.6180676123244502E-4</v>
      </c>
      <c r="G281">
        <v>1.5770946077691399E-2</v>
      </c>
    </row>
    <row r="282" spans="1:7" x14ac:dyDescent="0.3">
      <c r="A282" s="6">
        <v>280</v>
      </c>
      <c r="B282" t="s">
        <v>355</v>
      </c>
      <c r="C282" s="5">
        <v>0.658076667</v>
      </c>
      <c r="D282">
        <v>7.5265624569999998</v>
      </c>
      <c r="E282">
        <v>3.4632688709999999</v>
      </c>
      <c r="F282">
        <v>1.0766689999999999E-3</v>
      </c>
      <c r="G282">
        <v>2.8644503000000002E-2</v>
      </c>
    </row>
    <row r="283" spans="1:7" x14ac:dyDescent="0.3">
      <c r="A283" s="6">
        <v>281</v>
      </c>
      <c r="B283" t="s">
        <v>231</v>
      </c>
      <c r="C283" s="3">
        <v>-1.15128911671706</v>
      </c>
      <c r="D283">
        <v>8.6844649852915996</v>
      </c>
      <c r="E283">
        <v>-6.15372426223293</v>
      </c>
      <c r="F283" s="1">
        <v>1.10078755383857E-7</v>
      </c>
      <c r="G283" s="1">
        <v>2.11920984176492E-5</v>
      </c>
    </row>
    <row r="284" spans="1:7" x14ac:dyDescent="0.3">
      <c r="A284" s="6">
        <v>282</v>
      </c>
      <c r="B284" t="s">
        <v>356</v>
      </c>
      <c r="C284" s="3">
        <v>-0.57854885599999994</v>
      </c>
      <c r="D284">
        <v>7.3258580039999996</v>
      </c>
      <c r="E284">
        <v>-2.0687055600000002</v>
      </c>
      <c r="F284">
        <v>4.3563182999999998E-2</v>
      </c>
      <c r="G284">
        <v>0.35886952599999999</v>
      </c>
    </row>
    <row r="285" spans="1:7" x14ac:dyDescent="0.3">
      <c r="A285" s="6">
        <v>283</v>
      </c>
      <c r="B285" t="s">
        <v>232</v>
      </c>
      <c r="C285" s="4">
        <v>0.53924369397154204</v>
      </c>
      <c r="D285">
        <v>7.62064924279409</v>
      </c>
      <c r="E285">
        <v>3.3137051475166799</v>
      </c>
      <c r="F285">
        <v>1.6814619726972101E-3</v>
      </c>
      <c r="G285">
        <v>3.99365479397134E-2</v>
      </c>
    </row>
    <row r="286" spans="1:7" x14ac:dyDescent="0.3">
      <c r="A286" s="6">
        <v>284</v>
      </c>
      <c r="B286" t="s">
        <v>357</v>
      </c>
      <c r="C286" s="3">
        <v>-0.58196203000000002</v>
      </c>
      <c r="D286">
        <v>8.6224608759999999</v>
      </c>
      <c r="E286">
        <v>-2.1889616260000002</v>
      </c>
      <c r="F286">
        <v>3.3113559000000001E-2</v>
      </c>
      <c r="G286">
        <v>0.30402751700000002</v>
      </c>
    </row>
    <row r="287" spans="1:7" x14ac:dyDescent="0.3">
      <c r="A287" s="6">
        <v>285</v>
      </c>
      <c r="B287" t="s">
        <v>233</v>
      </c>
      <c r="C287" s="4">
        <v>1.0595925808116999</v>
      </c>
      <c r="D287">
        <v>8.7002301661110693</v>
      </c>
      <c r="E287">
        <v>5.9283497776986298</v>
      </c>
      <c r="F287" s="1">
        <v>2.4995265355215201E-7</v>
      </c>
      <c r="G287" s="1">
        <v>4.2310097006080299E-5</v>
      </c>
    </row>
    <row r="288" spans="1:7" x14ac:dyDescent="0.3">
      <c r="A288" s="6">
        <v>286</v>
      </c>
      <c r="B288" t="s">
        <v>234</v>
      </c>
      <c r="C288" s="3">
        <v>-0.89299113416188902</v>
      </c>
      <c r="D288">
        <v>11.9736464597138</v>
      </c>
      <c r="E288">
        <v>5.7650340940307903</v>
      </c>
      <c r="F288" s="1">
        <v>4.5159525559026702E-7</v>
      </c>
      <c r="G288" s="1">
        <v>6.8969191618429806E-5</v>
      </c>
    </row>
    <row r="289" spans="1:7" x14ac:dyDescent="0.3">
      <c r="A289" s="6">
        <v>287</v>
      </c>
      <c r="B289" t="s">
        <v>235</v>
      </c>
      <c r="C289" s="3">
        <v>-1.16802439267164</v>
      </c>
      <c r="D289">
        <v>8.5575094881289893</v>
      </c>
      <c r="E289">
        <v>-4.8961205376216101</v>
      </c>
      <c r="F289" s="1">
        <v>9.89844616111325E-6</v>
      </c>
      <c r="G289">
        <v>8.6627206005505497E-4</v>
      </c>
    </row>
    <row r="290" spans="1:7" x14ac:dyDescent="0.3">
      <c r="A290" s="6">
        <v>288</v>
      </c>
      <c r="B290" t="s">
        <v>358</v>
      </c>
      <c r="C290" s="5">
        <v>0.82918184800000005</v>
      </c>
      <c r="D290">
        <v>7.3813771629999998</v>
      </c>
      <c r="E290">
        <v>4.4299926870000004</v>
      </c>
      <c r="F290" s="1">
        <v>4.88E-5</v>
      </c>
      <c r="G290">
        <v>2.9376150000000002E-3</v>
      </c>
    </row>
    <row r="291" spans="1:7" x14ac:dyDescent="0.3">
      <c r="A291" s="6">
        <v>289</v>
      </c>
      <c r="B291" t="s">
        <v>236</v>
      </c>
      <c r="C291" s="3">
        <v>-1.3718448229136</v>
      </c>
      <c r="D291">
        <v>8.0067884929789308</v>
      </c>
      <c r="E291">
        <v>-6.1898369795215</v>
      </c>
      <c r="F291" s="1">
        <v>9.6491080270626497E-8</v>
      </c>
      <c r="G291" s="1">
        <v>1.8909139117550201E-5</v>
      </c>
    </row>
    <row r="292" spans="1:7" x14ac:dyDescent="0.3">
      <c r="A292" s="6">
        <v>290</v>
      </c>
      <c r="B292" t="s">
        <v>237</v>
      </c>
      <c r="C292" s="4">
        <v>0.61784670697609601</v>
      </c>
      <c r="D292">
        <v>8.3556642342248697</v>
      </c>
      <c r="E292">
        <v>3.8775540822263301</v>
      </c>
      <c r="F292">
        <v>2.9801943219272801E-4</v>
      </c>
      <c r="G292">
        <v>1.13324663651288E-2</v>
      </c>
    </row>
    <row r="293" spans="1:7" x14ac:dyDescent="0.3">
      <c r="A293" s="6">
        <v>291</v>
      </c>
      <c r="B293" t="s">
        <v>238</v>
      </c>
      <c r="C293" s="3">
        <v>-0.51933835421386398</v>
      </c>
      <c r="D293">
        <v>7.4974689471057099</v>
      </c>
      <c r="E293">
        <v>-3.1352591644631</v>
      </c>
      <c r="F293">
        <v>2.8232083729312399E-3</v>
      </c>
      <c r="G293">
        <v>5.74679515227162E-2</v>
      </c>
    </row>
    <row r="294" spans="1:7" x14ac:dyDescent="0.3">
      <c r="A294" s="6">
        <v>292</v>
      </c>
      <c r="B294" t="s">
        <v>239</v>
      </c>
      <c r="C294" s="4">
        <v>0.93617294186625</v>
      </c>
      <c r="D294">
        <v>7.59303964588387</v>
      </c>
      <c r="E294">
        <v>5.30487398842864</v>
      </c>
      <c r="F294" s="1">
        <v>2.35112493051981E-6</v>
      </c>
      <c r="G294">
        <v>2.7292517107467199E-4</v>
      </c>
    </row>
    <row r="295" spans="1:7" x14ac:dyDescent="0.3">
      <c r="A295" s="6">
        <v>293</v>
      </c>
      <c r="B295" t="s">
        <v>240</v>
      </c>
      <c r="C295" s="3">
        <v>-0.63986141834418897</v>
      </c>
      <c r="D295">
        <v>7.4976685782991801</v>
      </c>
      <c r="E295">
        <v>-4.2804783947950202</v>
      </c>
      <c r="F295" s="1">
        <v>8.0384493691390999E-5</v>
      </c>
      <c r="G295">
        <v>4.3141444455561803E-3</v>
      </c>
    </row>
    <row r="296" spans="1:7" x14ac:dyDescent="0.3">
      <c r="A296" s="6">
        <v>294</v>
      </c>
      <c r="B296" t="s">
        <v>241</v>
      </c>
      <c r="C296" s="3">
        <v>-0.70431760348999595</v>
      </c>
      <c r="D296">
        <v>7.1671765180033304</v>
      </c>
      <c r="E296">
        <v>-3.7767228966350799</v>
      </c>
      <c r="F296">
        <v>4.0997043111439202E-4</v>
      </c>
      <c r="G296">
        <v>1.43502774143274E-2</v>
      </c>
    </row>
    <row r="297" spans="1:7" x14ac:dyDescent="0.3">
      <c r="A297" s="6">
        <v>295</v>
      </c>
      <c r="B297" t="s">
        <v>242</v>
      </c>
      <c r="C297" s="4">
        <v>0.76197096848804502</v>
      </c>
      <c r="D297">
        <v>8.5000797490284494</v>
      </c>
      <c r="E297">
        <v>4.80206136672453</v>
      </c>
      <c r="F297" s="1">
        <v>1.37143893220927E-5</v>
      </c>
      <c r="G297">
        <v>1.10758380529604E-3</v>
      </c>
    </row>
    <row r="298" spans="1:7" x14ac:dyDescent="0.3">
      <c r="A298" s="6">
        <v>296</v>
      </c>
      <c r="B298" t="s">
        <v>243</v>
      </c>
      <c r="C298" s="4">
        <v>0.56382430628660196</v>
      </c>
      <c r="D298">
        <v>7.2825343870323804</v>
      </c>
      <c r="E298">
        <v>3.5804060208011199</v>
      </c>
      <c r="F298">
        <v>7.5414538535057904E-4</v>
      </c>
      <c r="G298">
        <v>2.23242549778251E-2</v>
      </c>
    </row>
    <row r="299" spans="1:7" x14ac:dyDescent="0.3">
      <c r="A299" s="6">
        <v>297</v>
      </c>
      <c r="B299" t="s">
        <v>244</v>
      </c>
      <c r="C299" s="4">
        <v>0.82663096448260198</v>
      </c>
      <c r="D299">
        <v>7.6267218134817298</v>
      </c>
      <c r="E299">
        <v>5.2495910217288602</v>
      </c>
      <c r="F299" s="1">
        <v>2.8606936680082398E-6</v>
      </c>
      <c r="G299">
        <v>3.20509070283505E-4</v>
      </c>
    </row>
    <row r="300" spans="1:7" x14ac:dyDescent="0.3">
      <c r="A300" s="6">
        <v>298</v>
      </c>
      <c r="B300" t="s">
        <v>245</v>
      </c>
      <c r="C300" s="3">
        <v>-0.50405028750219405</v>
      </c>
      <c r="D300">
        <v>7.3464679221742104</v>
      </c>
      <c r="E300">
        <v>-2.9886593570675499</v>
      </c>
      <c r="F300">
        <v>4.2709525357915498E-3</v>
      </c>
      <c r="G300">
        <v>7.7220347187302599E-2</v>
      </c>
    </row>
    <row r="301" spans="1:7" x14ac:dyDescent="0.3">
      <c r="A301" s="6">
        <v>299</v>
      </c>
      <c r="B301" t="s">
        <v>246</v>
      </c>
      <c r="C301" s="4">
        <v>0.54630751443793102</v>
      </c>
      <c r="D301">
        <v>8.8857152613052399</v>
      </c>
      <c r="E301">
        <v>2.8875382301331198</v>
      </c>
      <c r="F301">
        <v>5.6457068804921396E-3</v>
      </c>
      <c r="G301">
        <v>9.4080775279154996E-2</v>
      </c>
    </row>
    <row r="302" spans="1:7" x14ac:dyDescent="0.3">
      <c r="A302" s="6">
        <v>300</v>
      </c>
      <c r="B302" t="s">
        <v>247</v>
      </c>
      <c r="C302" s="3">
        <v>-1.1844826514353399</v>
      </c>
      <c r="D302">
        <v>7.6142605189735599</v>
      </c>
      <c r="E302">
        <v>-4.4962540326340497</v>
      </c>
      <c r="F302" s="1">
        <v>3.9020005131919597E-5</v>
      </c>
      <c r="G302">
        <v>2.4923116595650702E-3</v>
      </c>
    </row>
    <row r="303" spans="1:7" x14ac:dyDescent="0.3">
      <c r="A303" s="6">
        <v>301</v>
      </c>
      <c r="B303" t="s">
        <v>248</v>
      </c>
      <c r="C303" s="3">
        <v>-1.0452030444565099</v>
      </c>
      <c r="D303">
        <v>7.8084165245127304</v>
      </c>
      <c r="E303">
        <v>-4.3943531127090996</v>
      </c>
      <c r="F303" s="1">
        <v>5.4985246903676598E-5</v>
      </c>
      <c r="G303">
        <v>3.2291282217599602E-3</v>
      </c>
    </row>
    <row r="304" spans="1:7" x14ac:dyDescent="0.3">
      <c r="A304" s="6">
        <v>302</v>
      </c>
      <c r="B304" t="s">
        <v>359</v>
      </c>
      <c r="C304" s="3">
        <v>-0.53990392300000001</v>
      </c>
      <c r="D304">
        <v>6.7095967200000004</v>
      </c>
      <c r="E304">
        <v>-0.92056329999999997</v>
      </c>
      <c r="F304">
        <v>3.6153045000000002E-2</v>
      </c>
      <c r="G304">
        <v>8.7885240599999997E-2</v>
      </c>
    </row>
    <row r="305" spans="1:7" x14ac:dyDescent="0.3">
      <c r="A305" s="6">
        <v>303</v>
      </c>
      <c r="B305" t="s">
        <v>249</v>
      </c>
      <c r="C305" s="4">
        <v>1.0584278753657099</v>
      </c>
      <c r="D305">
        <v>8.3150856448228208</v>
      </c>
      <c r="E305">
        <v>5.8308237728342602</v>
      </c>
      <c r="F305" s="1">
        <v>3.5595889685825802E-7</v>
      </c>
      <c r="G305" s="1">
        <v>5.60866071634734E-5</v>
      </c>
    </row>
    <row r="306" spans="1:7" x14ac:dyDescent="0.3">
      <c r="A306" s="6">
        <v>304</v>
      </c>
      <c r="B306" t="s">
        <v>250</v>
      </c>
      <c r="C306" s="4">
        <v>0.69780629262842297</v>
      </c>
      <c r="D306">
        <v>8.9228394956931094</v>
      </c>
      <c r="E306">
        <v>4.1530779328839902</v>
      </c>
      <c r="F306">
        <v>1.2236217369507901E-4</v>
      </c>
      <c r="G306">
        <v>5.9893928798374603E-3</v>
      </c>
    </row>
    <row r="307" spans="1:7" x14ac:dyDescent="0.3">
      <c r="A307" s="6">
        <v>305</v>
      </c>
      <c r="B307" t="s">
        <v>360</v>
      </c>
      <c r="C307" s="3">
        <v>-0.60898704999999997</v>
      </c>
      <c r="D307">
        <v>6.3112826850000001</v>
      </c>
      <c r="E307">
        <v>-1.009878866</v>
      </c>
      <c r="F307">
        <v>3.1723050699999998E-2</v>
      </c>
      <c r="G307">
        <v>0.87885240600000003</v>
      </c>
    </row>
    <row r="308" spans="1:7" x14ac:dyDescent="0.3">
      <c r="A308" s="6">
        <v>306</v>
      </c>
      <c r="B308" t="s">
        <v>251</v>
      </c>
      <c r="C308" s="3">
        <v>-0.67568202997179205</v>
      </c>
      <c r="D308">
        <v>7.5044290920202004</v>
      </c>
      <c r="E308">
        <v>-3.1998913448655202</v>
      </c>
      <c r="F308">
        <v>2.3442218332299599E-3</v>
      </c>
      <c r="G308">
        <v>5.0322076455378097E-2</v>
      </c>
    </row>
    <row r="309" spans="1:7" x14ac:dyDescent="0.3">
      <c r="A309" s="6">
        <v>307</v>
      </c>
      <c r="B309" t="s">
        <v>361</v>
      </c>
      <c r="C309" s="3">
        <v>-0.59017179200000003</v>
      </c>
      <c r="D309">
        <v>7.8559494540000001</v>
      </c>
      <c r="E309">
        <v>-2.7098451410000002</v>
      </c>
      <c r="F309">
        <v>9.096257E-3</v>
      </c>
      <c r="G309">
        <v>0.13015907700000001</v>
      </c>
    </row>
    <row r="310" spans="1:7" x14ac:dyDescent="0.3">
      <c r="A310" s="6">
        <v>308</v>
      </c>
      <c r="B310" t="s">
        <v>252</v>
      </c>
      <c r="C310" s="4">
        <v>0.721780087656825</v>
      </c>
      <c r="D310">
        <v>9.0191960331598704</v>
      </c>
      <c r="E310">
        <v>4.1509128582496402</v>
      </c>
      <c r="F310">
        <v>1.23233505130621E-4</v>
      </c>
      <c r="G310">
        <v>6.0051621149881402E-3</v>
      </c>
    </row>
    <row r="311" spans="1:7" x14ac:dyDescent="0.3">
      <c r="A311" s="6">
        <v>309</v>
      </c>
      <c r="B311" t="s">
        <v>253</v>
      </c>
      <c r="C311" s="3">
        <v>-0.83105470593770803</v>
      </c>
      <c r="D311">
        <v>8.08168259447549</v>
      </c>
      <c r="E311">
        <v>-5.2765956297934897</v>
      </c>
      <c r="F311" s="1">
        <v>2.5994535255457498E-6</v>
      </c>
      <c r="G311">
        <v>2.9486539732202001E-4</v>
      </c>
    </row>
    <row r="312" spans="1:7" x14ac:dyDescent="0.3">
      <c r="A312" s="6">
        <v>310</v>
      </c>
      <c r="B312" t="s">
        <v>254</v>
      </c>
      <c r="C312" s="3">
        <v>-0.72621528444989203</v>
      </c>
      <c r="D312">
        <v>7.36765253171155</v>
      </c>
      <c r="E312">
        <v>-3.2931323820054299</v>
      </c>
      <c r="F312">
        <v>1.78636243364987E-3</v>
      </c>
      <c r="G312">
        <v>4.1490809711047898E-2</v>
      </c>
    </row>
    <row r="313" spans="1:7" x14ac:dyDescent="0.3">
      <c r="A313" s="6">
        <v>311</v>
      </c>
      <c r="B313" t="s">
        <v>255</v>
      </c>
      <c r="C313" s="3">
        <v>-0.56247550794950496</v>
      </c>
      <c r="D313">
        <v>6.8121747557747101</v>
      </c>
      <c r="E313">
        <v>-3.2820367366174401</v>
      </c>
      <c r="F313">
        <v>1.8454784104458199E-3</v>
      </c>
      <c r="G313">
        <v>4.2520662490992497E-2</v>
      </c>
    </row>
    <row r="314" spans="1:7" x14ac:dyDescent="0.3">
      <c r="A314" s="6">
        <v>312</v>
      </c>
      <c r="B314" t="s">
        <v>256</v>
      </c>
      <c r="C314" s="4">
        <v>0.90223037260583905</v>
      </c>
      <c r="D314">
        <v>7.6340652973702596</v>
      </c>
      <c r="E314">
        <v>4.9425764478366601</v>
      </c>
      <c r="F314" s="1">
        <v>8.4201554368046398E-6</v>
      </c>
      <c r="G314">
        <v>7.6094545207817195E-4</v>
      </c>
    </row>
    <row r="315" spans="1:7" x14ac:dyDescent="0.3">
      <c r="A315" s="6">
        <v>313</v>
      </c>
      <c r="B315" t="s">
        <v>362</v>
      </c>
      <c r="C315" s="5">
        <v>0.68920778999999999</v>
      </c>
      <c r="D315">
        <v>8.4677606749999992</v>
      </c>
      <c r="E315">
        <v>4.1544686329999996</v>
      </c>
      <c r="F315">
        <v>1.2180600000000001E-4</v>
      </c>
      <c r="G315">
        <v>5.9674940000000003E-3</v>
      </c>
    </row>
    <row r="316" spans="1:7" x14ac:dyDescent="0.3">
      <c r="A316" s="6">
        <v>314</v>
      </c>
      <c r="B316" t="s">
        <v>377</v>
      </c>
      <c r="C316" s="5">
        <v>0.66032869999999999</v>
      </c>
      <c r="D316">
        <v>6.7214752129999997</v>
      </c>
      <c r="E316">
        <v>0.104406176</v>
      </c>
      <c r="F316">
        <v>1.7248771999999999E-2</v>
      </c>
      <c r="G316">
        <v>6.4916624000000006E-2</v>
      </c>
    </row>
    <row r="317" spans="1:7" x14ac:dyDescent="0.3">
      <c r="A317" s="6">
        <v>315</v>
      </c>
      <c r="B317" t="s">
        <v>257</v>
      </c>
      <c r="C317" s="3">
        <v>-0.50629884597857</v>
      </c>
      <c r="D317">
        <v>6.8311801430634898</v>
      </c>
      <c r="E317">
        <v>-3.17271551733845</v>
      </c>
      <c r="F317">
        <v>2.53546390403484E-3</v>
      </c>
      <c r="G317">
        <v>5.3256430638918502E-2</v>
      </c>
    </row>
    <row r="318" spans="1:7" x14ac:dyDescent="0.3">
      <c r="A318" s="6">
        <v>316</v>
      </c>
      <c r="B318" t="s">
        <v>258</v>
      </c>
      <c r="C318" s="3">
        <v>-0.80290509349273398</v>
      </c>
      <c r="D318">
        <v>7.3633789206801197</v>
      </c>
      <c r="E318">
        <v>-3.98297237337915</v>
      </c>
      <c r="F318">
        <v>2.12661406882256E-4</v>
      </c>
      <c r="G318">
        <v>8.9440480163748993E-3</v>
      </c>
    </row>
    <row r="319" spans="1:7" x14ac:dyDescent="0.3">
      <c r="A319" s="6">
        <v>317</v>
      </c>
      <c r="B319" t="s">
        <v>259</v>
      </c>
      <c r="C319" s="4">
        <v>0.80884714374747602</v>
      </c>
      <c r="D319">
        <v>9.70242121307726</v>
      </c>
      <c r="E319">
        <v>4.9634346527849003</v>
      </c>
      <c r="F319" s="1">
        <v>7.8291836583473607E-6</v>
      </c>
      <c r="G319">
        <v>7.1582042896344803E-4</v>
      </c>
    </row>
    <row r="320" spans="1:7" x14ac:dyDescent="0.3">
      <c r="A320" s="6">
        <v>318</v>
      </c>
      <c r="B320" t="s">
        <v>260</v>
      </c>
      <c r="C320" s="3">
        <v>-0.62057851385610396</v>
      </c>
      <c r="D320">
        <v>8.7266047842450298</v>
      </c>
      <c r="E320">
        <v>-3.3443505194091498</v>
      </c>
      <c r="F320">
        <v>1.53595302707682E-3</v>
      </c>
      <c r="G320">
        <v>3.7330608253264702E-2</v>
      </c>
    </row>
    <row r="321" spans="1:7" x14ac:dyDescent="0.3">
      <c r="A321" s="6">
        <v>319</v>
      </c>
      <c r="B321" t="s">
        <v>261</v>
      </c>
      <c r="C321" s="3">
        <v>-0.51097564816060903</v>
      </c>
      <c r="D321">
        <v>7.6233430611973301</v>
      </c>
      <c r="E321">
        <v>-2.6928560309973699</v>
      </c>
      <c r="F321">
        <v>9.5119062358451599E-3</v>
      </c>
      <c r="G321">
        <v>0.134132149329245</v>
      </c>
    </row>
    <row r="322" spans="1:7" x14ac:dyDescent="0.3">
      <c r="A322" s="6">
        <v>320</v>
      </c>
      <c r="B322" t="s">
        <v>262</v>
      </c>
      <c r="C322" s="3">
        <v>-0.64241928442485396</v>
      </c>
      <c r="D322">
        <v>6.9564931291018004</v>
      </c>
      <c r="E322">
        <v>-3.26032882216695</v>
      </c>
      <c r="F322">
        <v>1.9665223479590002E-3</v>
      </c>
      <c r="G322">
        <v>4.4407919246981203E-2</v>
      </c>
    </row>
    <row r="323" spans="1:7" x14ac:dyDescent="0.3">
      <c r="A323" s="6">
        <v>321</v>
      </c>
      <c r="B323" t="s">
        <v>363</v>
      </c>
      <c r="C323" s="3">
        <v>-0.57291029000000004</v>
      </c>
      <c r="D323">
        <v>8.2693061140000008</v>
      </c>
      <c r="E323">
        <v>-0.36219785300000001</v>
      </c>
      <c r="F323">
        <v>5.1867235300000002E-2</v>
      </c>
      <c r="G323">
        <v>8.9214044399999998E-2</v>
      </c>
    </row>
    <row r="324" spans="1:7" x14ac:dyDescent="0.3">
      <c r="A324" s="6">
        <v>322</v>
      </c>
      <c r="B324" t="s">
        <v>263</v>
      </c>
      <c r="C324" s="3">
        <v>-0.60353873818971604</v>
      </c>
      <c r="D324">
        <v>8.0583613156320997</v>
      </c>
      <c r="E324">
        <v>-2.7902311350182298</v>
      </c>
      <c r="F324">
        <v>7.3466717266808699E-3</v>
      </c>
      <c r="G324">
        <v>0.11254672923964</v>
      </c>
    </row>
    <row r="325" spans="1:7" x14ac:dyDescent="0.3">
      <c r="A325" s="6">
        <v>323</v>
      </c>
      <c r="B325" t="s">
        <v>264</v>
      </c>
      <c r="C325" s="3">
        <v>-0.755145450266417</v>
      </c>
      <c r="D325">
        <v>9.3341128620633693</v>
      </c>
      <c r="E325">
        <v>-3.4753555721954101</v>
      </c>
      <c r="F325">
        <v>1.03811720581494E-3</v>
      </c>
      <c r="G325">
        <v>2.7962639826224499E-2</v>
      </c>
    </row>
    <row r="326" spans="1:7" x14ac:dyDescent="0.3">
      <c r="A326" s="6">
        <v>324</v>
      </c>
      <c r="B326" t="s">
        <v>265</v>
      </c>
      <c r="C326" s="3">
        <v>-0.69949905027125703</v>
      </c>
      <c r="D326">
        <v>7.7543960814824997</v>
      </c>
      <c r="E326">
        <v>-4.0089251999776403</v>
      </c>
      <c r="F326">
        <v>1.9558870871056301E-4</v>
      </c>
      <c r="G326">
        <v>8.3629647957752708E-3</v>
      </c>
    </row>
    <row r="327" spans="1:7" x14ac:dyDescent="0.3">
      <c r="A327" s="6">
        <v>325</v>
      </c>
      <c r="B327" t="s">
        <v>266</v>
      </c>
      <c r="C327" s="4">
        <v>0.61465831031524798</v>
      </c>
      <c r="D327">
        <v>7.5138628721440197</v>
      </c>
      <c r="E327">
        <v>3.4933234841272802</v>
      </c>
      <c r="F327">
        <v>9.8322710372966389E-4</v>
      </c>
      <c r="G327">
        <v>2.6957717760359701E-2</v>
      </c>
    </row>
    <row r="328" spans="1:7" x14ac:dyDescent="0.3">
      <c r="A328" s="6">
        <v>326</v>
      </c>
      <c r="B328" t="s">
        <v>267</v>
      </c>
      <c r="C328" s="3">
        <v>-1.2592438786303</v>
      </c>
      <c r="D328">
        <v>9.83283787675947</v>
      </c>
      <c r="E328">
        <v>-4.2437124893125198</v>
      </c>
      <c r="F328" s="1">
        <v>9.0794347885221198E-5</v>
      </c>
      <c r="G328">
        <v>4.7413380808256599E-3</v>
      </c>
    </row>
    <row r="329" spans="1:7" x14ac:dyDescent="0.3">
      <c r="A329" s="6">
        <v>327</v>
      </c>
      <c r="B329" t="s">
        <v>364</v>
      </c>
      <c r="C329" s="3">
        <v>-0.522594746</v>
      </c>
      <c r="D329">
        <v>6.4422362990000002</v>
      </c>
      <c r="E329">
        <v>-2.7332398950000001</v>
      </c>
      <c r="F329">
        <v>8.5511670000000001E-3</v>
      </c>
      <c r="G329">
        <v>0.124572328</v>
      </c>
    </row>
    <row r="330" spans="1:7" x14ac:dyDescent="0.3">
      <c r="A330" s="6">
        <v>328</v>
      </c>
      <c r="B330" t="s">
        <v>268</v>
      </c>
      <c r="C330" s="3">
        <v>-0.58315706766741204</v>
      </c>
      <c r="D330">
        <v>7.8115913699878199</v>
      </c>
      <c r="E330">
        <v>-3.5354508293577802</v>
      </c>
      <c r="F330">
        <v>8.6516855782140401E-4</v>
      </c>
      <c r="G330">
        <v>2.44835263462303E-2</v>
      </c>
    </row>
    <row r="331" spans="1:7" x14ac:dyDescent="0.3">
      <c r="A331" s="6">
        <v>329</v>
      </c>
      <c r="B331" t="s">
        <v>269</v>
      </c>
      <c r="C331" s="4">
        <v>0.610392632304253</v>
      </c>
      <c r="D331">
        <v>10.175038718571701</v>
      </c>
      <c r="E331">
        <v>3.5385314102080301</v>
      </c>
      <c r="F331">
        <v>8.5708793138111099E-4</v>
      </c>
      <c r="G331">
        <v>2.4356176012610298E-2</v>
      </c>
    </row>
    <row r="332" spans="1:7" x14ac:dyDescent="0.3">
      <c r="A332" s="6">
        <v>330</v>
      </c>
      <c r="B332" t="s">
        <v>365</v>
      </c>
      <c r="C332" s="3">
        <v>-0.67060964700000003</v>
      </c>
      <c r="D332">
        <v>9.2787165060000003</v>
      </c>
      <c r="E332">
        <v>-4.4402848779999999</v>
      </c>
      <c r="F332" s="1">
        <v>4.71E-5</v>
      </c>
      <c r="G332">
        <v>2.8724699999999998E-3</v>
      </c>
    </row>
    <row r="333" spans="1:7" x14ac:dyDescent="0.3">
      <c r="A333" s="6">
        <v>331</v>
      </c>
      <c r="B333" t="s">
        <v>270</v>
      </c>
      <c r="C333" s="4">
        <v>0.78356285340439902</v>
      </c>
      <c r="D333">
        <v>8.6249547543005693</v>
      </c>
      <c r="E333">
        <v>4.6319247870842801</v>
      </c>
      <c r="F333" s="1">
        <v>2.4607866088887301E-5</v>
      </c>
      <c r="G333">
        <v>1.7587386645881199E-3</v>
      </c>
    </row>
    <row r="334" spans="1:7" x14ac:dyDescent="0.3">
      <c r="A334" s="6">
        <v>332</v>
      </c>
      <c r="B334" t="s">
        <v>366</v>
      </c>
      <c r="C334" s="5">
        <v>0.91034584799999996</v>
      </c>
      <c r="D334">
        <v>7.6791417859999997</v>
      </c>
      <c r="E334">
        <v>5.5798288280000001</v>
      </c>
      <c r="F334" s="1">
        <v>8.8000000000000004E-7</v>
      </c>
      <c r="G334">
        <v>1.2061300000000001E-4</v>
      </c>
    </row>
    <row r="335" spans="1:7" x14ac:dyDescent="0.3">
      <c r="A335" s="6">
        <v>333</v>
      </c>
      <c r="B335" t="s">
        <v>271</v>
      </c>
      <c r="C335" s="3">
        <v>-0.53014740253415304</v>
      </c>
      <c r="D335">
        <v>8.0160625141960509</v>
      </c>
      <c r="E335">
        <v>-2.7197243233639101</v>
      </c>
      <c r="F335">
        <v>8.8622937574891706E-3</v>
      </c>
      <c r="G335">
        <v>0.127882267403199</v>
      </c>
    </row>
    <row r="336" spans="1:7" x14ac:dyDescent="0.3">
      <c r="A336" s="6">
        <v>334</v>
      </c>
      <c r="B336" t="s">
        <v>272</v>
      </c>
      <c r="C336" s="3">
        <v>-0.85762423990389502</v>
      </c>
      <c r="D336">
        <v>8.64527116146966</v>
      </c>
      <c r="E336">
        <v>-5.1158495083879298</v>
      </c>
      <c r="F336" s="1">
        <v>4.58823076234547E-6</v>
      </c>
      <c r="G336">
        <v>4.7154420475796699E-4</v>
      </c>
    </row>
    <row r="337" spans="1:7" x14ac:dyDescent="0.3">
      <c r="A337" s="6">
        <v>335</v>
      </c>
      <c r="B337" t="s">
        <v>273</v>
      </c>
      <c r="C337" s="4">
        <v>0.73650509505616502</v>
      </c>
      <c r="D337">
        <v>8.7552171914349106</v>
      </c>
      <c r="E337">
        <v>4.9179316465241696</v>
      </c>
      <c r="F337" s="1">
        <v>9.1750949919762899E-6</v>
      </c>
      <c r="G337">
        <v>8.1968679523905801E-4</v>
      </c>
    </row>
    <row r="338" spans="1:7" x14ac:dyDescent="0.3">
      <c r="A338" s="6">
        <v>336</v>
      </c>
      <c r="B338" t="s">
        <v>274</v>
      </c>
      <c r="C338" s="3">
        <v>-0.591521425918202</v>
      </c>
      <c r="D338">
        <v>10.193607515439901</v>
      </c>
      <c r="E338">
        <v>-2.53672485998321</v>
      </c>
      <c r="F338">
        <v>1.4230534172973401E-2</v>
      </c>
      <c r="G338">
        <v>0.17460827107435301</v>
      </c>
    </row>
    <row r="339" spans="1:7" x14ac:dyDescent="0.3">
      <c r="A339" s="6">
        <v>337</v>
      </c>
      <c r="B339" t="s">
        <v>275</v>
      </c>
      <c r="C339" s="3">
        <v>-0.54938486942501197</v>
      </c>
      <c r="D339">
        <v>8.1263778411284395</v>
      </c>
      <c r="E339">
        <v>-2.6865218299602902</v>
      </c>
      <c r="F339">
        <v>9.6712861089300398E-3</v>
      </c>
      <c r="G339">
        <v>0.135750005801756</v>
      </c>
    </row>
    <row r="340" spans="1:7" x14ac:dyDescent="0.3">
      <c r="A340" s="6">
        <v>338</v>
      </c>
      <c r="B340" t="s">
        <v>276</v>
      </c>
      <c r="C340" s="3">
        <v>-0.84347938686702295</v>
      </c>
      <c r="D340">
        <v>7.7781796764630702</v>
      </c>
      <c r="E340">
        <v>-4.4092273066423404</v>
      </c>
      <c r="F340" s="1">
        <v>5.2309688070251698E-5</v>
      </c>
      <c r="G340">
        <v>3.1019871965737699E-3</v>
      </c>
    </row>
    <row r="341" spans="1:7" x14ac:dyDescent="0.3">
      <c r="A341" s="6">
        <v>339</v>
      </c>
      <c r="B341" t="s">
        <v>277</v>
      </c>
      <c r="C341" s="3">
        <v>-0.56489640929639895</v>
      </c>
      <c r="D341">
        <v>9.3635008985935109</v>
      </c>
      <c r="E341">
        <v>-3.5416978194531099</v>
      </c>
      <c r="F341">
        <v>8.4885723241218505E-4</v>
      </c>
      <c r="G341">
        <v>2.4197742013626799E-2</v>
      </c>
    </row>
    <row r="342" spans="1:7" x14ac:dyDescent="0.3">
      <c r="A342" s="6">
        <v>340</v>
      </c>
      <c r="B342" t="s">
        <v>278</v>
      </c>
      <c r="C342" s="3">
        <v>-0.73909455775283595</v>
      </c>
      <c r="D342">
        <v>7.7856324125931398</v>
      </c>
      <c r="E342">
        <v>-3.9849097124717998</v>
      </c>
      <c r="F342">
        <v>2.11338752801426E-4</v>
      </c>
      <c r="G342">
        <v>8.9076442724968004E-3</v>
      </c>
    </row>
    <row r="343" spans="1:7" x14ac:dyDescent="0.3">
      <c r="A343" s="6">
        <v>341</v>
      </c>
      <c r="B343" t="s">
        <v>279</v>
      </c>
      <c r="C343" s="4">
        <v>0.53291027466848995</v>
      </c>
      <c r="D343">
        <v>6.99776102648035</v>
      </c>
      <c r="E343">
        <v>3.4432748424833899</v>
      </c>
      <c r="F343">
        <v>1.1434485715031901E-3</v>
      </c>
      <c r="G343">
        <v>2.9884345433526398E-2</v>
      </c>
    </row>
    <row r="344" spans="1:7" x14ac:dyDescent="0.3">
      <c r="A344" s="6">
        <v>342</v>
      </c>
      <c r="B344" t="s">
        <v>280</v>
      </c>
      <c r="C344" s="4">
        <v>0.83214244233279699</v>
      </c>
      <c r="D344">
        <v>10.7770432601352</v>
      </c>
      <c r="E344">
        <v>3.2826056500421901</v>
      </c>
      <c r="F344">
        <v>1.8424028768972999E-3</v>
      </c>
      <c r="G344">
        <v>4.2467697004367498E-2</v>
      </c>
    </row>
    <row r="345" spans="1:7" x14ac:dyDescent="0.3">
      <c r="A345" s="6">
        <v>343</v>
      </c>
      <c r="B345" t="s">
        <v>367</v>
      </c>
      <c r="C345" s="3">
        <v>-0.76433196299999995</v>
      </c>
      <c r="D345">
        <v>7.6721911360000004</v>
      </c>
      <c r="E345">
        <v>-4.5294757929999996</v>
      </c>
      <c r="F345" s="1">
        <v>3.4900000000000001E-5</v>
      </c>
      <c r="G345">
        <v>2.288755E-3</v>
      </c>
    </row>
    <row r="346" spans="1:7" x14ac:dyDescent="0.3">
      <c r="A346" s="6">
        <v>344</v>
      </c>
      <c r="B346" t="s">
        <v>281</v>
      </c>
      <c r="C346" s="3">
        <v>-0.65518315911221303</v>
      </c>
      <c r="D346">
        <v>6.6860806173790204</v>
      </c>
      <c r="E346">
        <v>-3.7354064753280301</v>
      </c>
      <c r="F346">
        <v>4.6667868815709402E-4</v>
      </c>
      <c r="G346">
        <v>1.58877068960082E-2</v>
      </c>
    </row>
    <row r="347" spans="1:7" x14ac:dyDescent="0.3">
      <c r="A347" s="6">
        <v>345</v>
      </c>
      <c r="B347" t="s">
        <v>368</v>
      </c>
      <c r="C347" s="5">
        <v>0.58036698499999995</v>
      </c>
      <c r="D347">
        <v>7.868590663</v>
      </c>
      <c r="E347">
        <v>3.6708101449999999</v>
      </c>
      <c r="F347">
        <v>5.7068899999999998E-4</v>
      </c>
      <c r="G347">
        <v>1.8430241E-2</v>
      </c>
    </row>
    <row r="348" spans="1:7" x14ac:dyDescent="0.3">
      <c r="A348" s="6">
        <v>346</v>
      </c>
      <c r="B348" t="s">
        <v>282</v>
      </c>
      <c r="C348" s="3">
        <v>-0.71720765977273204</v>
      </c>
      <c r="D348">
        <v>7.2041298134463396</v>
      </c>
      <c r="E348">
        <v>-4.1912890406426504</v>
      </c>
      <c r="F348">
        <v>1.07932394843586E-4</v>
      </c>
      <c r="G348">
        <v>5.3849613911238397E-3</v>
      </c>
    </row>
    <row r="349" spans="1:7" x14ac:dyDescent="0.3">
      <c r="A349" s="6">
        <v>347</v>
      </c>
      <c r="B349" t="s">
        <v>283</v>
      </c>
      <c r="C349" s="4">
        <v>0.63719046214515895</v>
      </c>
      <c r="D349">
        <v>7.9322013367430397</v>
      </c>
      <c r="E349">
        <v>4.0649698822243803</v>
      </c>
      <c r="F349">
        <v>1.63121559467252E-4</v>
      </c>
      <c r="G349">
        <v>7.3708026974148803E-3</v>
      </c>
    </row>
    <row r="350" spans="1:7" x14ac:dyDescent="0.3">
      <c r="A350" s="6">
        <v>348</v>
      </c>
      <c r="B350" t="s">
        <v>284</v>
      </c>
      <c r="C350" s="4">
        <v>0.76921041494850695</v>
      </c>
      <c r="D350">
        <v>9.93500292381521</v>
      </c>
      <c r="E350">
        <v>3.92579853165268</v>
      </c>
      <c r="F350">
        <v>2.5549962910088002E-4</v>
      </c>
      <c r="G350">
        <v>1.0196673154080699E-2</v>
      </c>
    </row>
    <row r="351" spans="1:7" x14ac:dyDescent="0.3">
      <c r="A351" s="6">
        <v>349</v>
      </c>
      <c r="B351" t="s">
        <v>369</v>
      </c>
      <c r="C351" s="5">
        <v>0.55139422999999999</v>
      </c>
      <c r="D351">
        <v>8.0305887719999998</v>
      </c>
      <c r="E351">
        <v>3.3113636089999998</v>
      </c>
      <c r="F351">
        <v>1.693101E-3</v>
      </c>
      <c r="G351">
        <v>4.0065179999999999E-2</v>
      </c>
    </row>
    <row r="352" spans="1:7" x14ac:dyDescent="0.3">
      <c r="A352" s="6">
        <v>350</v>
      </c>
      <c r="B352" t="s">
        <v>285</v>
      </c>
      <c r="C352" s="3">
        <v>-0.54188855937295799</v>
      </c>
      <c r="D352">
        <v>6.9968550447702196</v>
      </c>
      <c r="E352">
        <v>-3.4226512057593501</v>
      </c>
      <c r="F352">
        <v>1.2164476331882701E-3</v>
      </c>
      <c r="G352">
        <v>3.1210358678821399E-2</v>
      </c>
    </row>
    <row r="353" spans="1:7" x14ac:dyDescent="0.3">
      <c r="A353" s="6">
        <v>351</v>
      </c>
      <c r="B353" t="s">
        <v>286</v>
      </c>
      <c r="C353" s="3">
        <v>-0.53128154353229995</v>
      </c>
      <c r="D353">
        <v>7.0356445117652404</v>
      </c>
      <c r="E353">
        <v>-3.0803682963911698</v>
      </c>
      <c r="F353">
        <v>3.30074628441742E-3</v>
      </c>
      <c r="G353">
        <v>6.4087560344415304E-2</v>
      </c>
    </row>
    <row r="354" spans="1:7" x14ac:dyDescent="0.3">
      <c r="A354" s="6">
        <v>352</v>
      </c>
      <c r="B354" t="s">
        <v>370</v>
      </c>
      <c r="C354" s="3">
        <v>-0.57103577699999997</v>
      </c>
      <c r="D354">
        <v>7.3348765570000003</v>
      </c>
      <c r="E354">
        <v>-2.924084283</v>
      </c>
      <c r="F354">
        <v>5.1072740000000002E-3</v>
      </c>
      <c r="G354">
        <v>8.7261412999999996E-2</v>
      </c>
    </row>
    <row r="355" spans="1:7" x14ac:dyDescent="0.3">
      <c r="A355" s="6">
        <v>353</v>
      </c>
      <c r="B355" t="s">
        <v>371</v>
      </c>
      <c r="C355" s="3">
        <v>-0.63983115499999998</v>
      </c>
      <c r="D355">
        <v>7.9358782010000004</v>
      </c>
      <c r="E355">
        <v>-3.0680779230000002</v>
      </c>
      <c r="F355">
        <v>3.4175770000000002E-3</v>
      </c>
      <c r="G355">
        <v>6.579438E-2</v>
      </c>
    </row>
    <row r="356" spans="1:7" x14ac:dyDescent="0.3">
      <c r="A356" s="6">
        <v>354</v>
      </c>
      <c r="B356" t="s">
        <v>287</v>
      </c>
      <c r="C356" s="4">
        <v>0.80510777987022197</v>
      </c>
      <c r="D356">
        <v>8.0079187518399806</v>
      </c>
      <c r="E356">
        <v>3.9495164101681102</v>
      </c>
      <c r="F356">
        <v>2.36803807869583E-4</v>
      </c>
      <c r="G356">
        <v>9.6550238111771693E-3</v>
      </c>
    </row>
    <row r="357" spans="1:7" x14ac:dyDescent="0.3">
      <c r="A357" s="6">
        <v>355</v>
      </c>
      <c r="B357" t="s">
        <v>288</v>
      </c>
      <c r="C357" s="3">
        <v>-0.55716755417222497</v>
      </c>
      <c r="D357">
        <v>7.4860585265972599</v>
      </c>
      <c r="E357">
        <v>-3.2778492445259499</v>
      </c>
      <c r="F357">
        <v>1.86826566567197E-3</v>
      </c>
      <c r="G357">
        <v>4.2901060592446402E-2</v>
      </c>
    </row>
    <row r="358" spans="1:7" x14ac:dyDescent="0.3">
      <c r="A358" s="6">
        <v>356</v>
      </c>
      <c r="B358" t="s">
        <v>289</v>
      </c>
      <c r="C358" s="3">
        <v>-0.64341979305189001</v>
      </c>
      <c r="D358">
        <v>6.8074772315985204</v>
      </c>
      <c r="E358">
        <v>-4.3619718529399201</v>
      </c>
      <c r="F358" s="1">
        <v>6.1279226233392406E-5</v>
      </c>
      <c r="G358">
        <v>3.5156785879441E-3</v>
      </c>
    </row>
    <row r="359" spans="1:7" x14ac:dyDescent="0.3">
      <c r="A359" s="6">
        <v>357</v>
      </c>
      <c r="B359" t="s">
        <v>372</v>
      </c>
      <c r="C359" s="3">
        <v>-1.0198467389999999</v>
      </c>
      <c r="D359">
        <v>7.523579807</v>
      </c>
      <c r="E359">
        <v>-4.880902013</v>
      </c>
      <c r="F359" s="1">
        <v>1.04E-5</v>
      </c>
      <c r="G359">
        <v>8.9669200000000004E-4</v>
      </c>
    </row>
    <row r="360" spans="1:7" x14ac:dyDescent="0.3">
      <c r="A360" s="6">
        <v>358</v>
      </c>
      <c r="B360" t="s">
        <v>290</v>
      </c>
      <c r="C360" s="3">
        <v>-0.65544617453186604</v>
      </c>
      <c r="D360">
        <v>7.4165386958639399</v>
      </c>
      <c r="E360">
        <v>-3.65669490289199</v>
      </c>
      <c r="F360">
        <v>5.9620590806611497E-4</v>
      </c>
      <c r="G360">
        <v>1.9018411915702901E-2</v>
      </c>
    </row>
    <row r="361" spans="1:7" x14ac:dyDescent="0.3">
      <c r="A361" s="6">
        <v>359</v>
      </c>
      <c r="B361" t="s">
        <v>291</v>
      </c>
      <c r="C361" s="3">
        <v>-0.68413107220174896</v>
      </c>
      <c r="D361">
        <v>10.0952049205754</v>
      </c>
      <c r="E361">
        <v>4.3732986609996001</v>
      </c>
      <c r="F361" s="1">
        <v>5.9001689665254497E-5</v>
      </c>
      <c r="G361">
        <v>3.41366918777544E-3</v>
      </c>
    </row>
    <row r="362" spans="1:7" x14ac:dyDescent="0.3">
      <c r="A362" s="6">
        <v>360</v>
      </c>
      <c r="B362" t="s">
        <v>292</v>
      </c>
      <c r="C362" s="4">
        <v>0.66615961994678596</v>
      </c>
      <c r="D362">
        <v>11.189860158792699</v>
      </c>
      <c r="E362">
        <v>3.8193638344645602</v>
      </c>
      <c r="F362">
        <v>3.5841199439822402E-4</v>
      </c>
      <c r="G362">
        <v>1.2917716409837099E-2</v>
      </c>
    </row>
    <row r="363" spans="1:7" x14ac:dyDescent="0.3">
      <c r="A363" s="6">
        <v>361</v>
      </c>
      <c r="B363" t="s">
        <v>293</v>
      </c>
      <c r="C363" s="4">
        <v>1.08403049625304</v>
      </c>
      <c r="D363">
        <v>9.2581656140843993</v>
      </c>
      <c r="E363">
        <v>4.2467727165134201</v>
      </c>
      <c r="F363" s="1">
        <v>8.9880130181677206E-5</v>
      </c>
      <c r="G363">
        <v>4.7122414326606198E-3</v>
      </c>
    </row>
    <row r="364" spans="1:7" x14ac:dyDescent="0.3">
      <c r="A364" s="6">
        <v>362</v>
      </c>
      <c r="B364" t="s">
        <v>294</v>
      </c>
      <c r="C364" s="3">
        <v>-0.77431149993807502</v>
      </c>
      <c r="D364">
        <v>7.1529843218428297</v>
      </c>
      <c r="E364">
        <v>-4.2578016670980299</v>
      </c>
      <c r="F364" s="1">
        <v>8.66589406980745E-5</v>
      </c>
      <c r="G364">
        <v>4.5822800606065998E-3</v>
      </c>
    </row>
    <row r="365" spans="1:7" x14ac:dyDescent="0.3">
      <c r="A365" s="6">
        <v>363</v>
      </c>
      <c r="B365" t="s">
        <v>295</v>
      </c>
      <c r="C365" s="3">
        <v>-1.83468834005835</v>
      </c>
      <c r="D365">
        <v>8.1009829790843906</v>
      </c>
      <c r="E365">
        <v>-6.0280247492572796</v>
      </c>
      <c r="F365" s="1">
        <v>1.74002188629907E-7</v>
      </c>
      <c r="G365" s="1">
        <v>3.1606543732027097E-5</v>
      </c>
    </row>
    <row r="366" spans="1:7" x14ac:dyDescent="0.3">
      <c r="A366" s="6">
        <v>364</v>
      </c>
      <c r="B366" t="s">
        <v>296</v>
      </c>
      <c r="C366" s="3">
        <v>-1.5891482432520001</v>
      </c>
      <c r="D366">
        <v>8.1518710727440897</v>
      </c>
      <c r="E366">
        <v>-5.8971014573386098</v>
      </c>
      <c r="F366" s="1">
        <v>2.7996002302107E-7</v>
      </c>
      <c r="G366" s="1">
        <v>4.5386068100278098E-5</v>
      </c>
    </row>
    <row r="367" spans="1:7" x14ac:dyDescent="0.3">
      <c r="A367" s="6">
        <v>365</v>
      </c>
      <c r="B367" t="s">
        <v>297</v>
      </c>
      <c r="C367" s="4">
        <v>1.0987369336981601</v>
      </c>
      <c r="D367">
        <v>9.08714453680264</v>
      </c>
      <c r="E367">
        <v>5.2964969919371896</v>
      </c>
      <c r="F367" s="1">
        <v>2.4221397747813902E-6</v>
      </c>
      <c r="G367">
        <v>2.7821531971884998E-4</v>
      </c>
    </row>
    <row r="368" spans="1:7" x14ac:dyDescent="0.3">
      <c r="A368" s="6">
        <v>366</v>
      </c>
      <c r="B368" t="s">
        <v>298</v>
      </c>
      <c r="C368" s="3">
        <v>-0.53233146299462897</v>
      </c>
      <c r="D368">
        <v>8.3014718015627604</v>
      </c>
      <c r="E368">
        <v>-2.4124265025120599</v>
      </c>
      <c r="F368">
        <v>1.9410289355306601E-2</v>
      </c>
      <c r="G368">
        <v>0.21561510981336701</v>
      </c>
    </row>
    <row r="369" spans="1:7" x14ac:dyDescent="0.3">
      <c r="A369" s="6">
        <v>367</v>
      </c>
      <c r="B369" t="s">
        <v>373</v>
      </c>
      <c r="C369" s="3">
        <v>-0.75437308999999997</v>
      </c>
      <c r="D369">
        <v>6.4259837329999998</v>
      </c>
      <c r="E369">
        <v>-0.47466167199999998</v>
      </c>
      <c r="F369">
        <v>3.7015994000000003E-2</v>
      </c>
      <c r="G369">
        <v>8.0440007999999993E-2</v>
      </c>
    </row>
    <row r="370" spans="1:7" x14ac:dyDescent="0.3">
      <c r="A370" s="6">
        <v>368</v>
      </c>
      <c r="B370" t="s">
        <v>374</v>
      </c>
      <c r="C370" s="5">
        <v>0.67954099999999995</v>
      </c>
      <c r="D370">
        <v>7.4963553159999998</v>
      </c>
      <c r="E370">
        <v>4.095710403</v>
      </c>
      <c r="F370">
        <v>1.47596E-4</v>
      </c>
      <c r="G370">
        <v>6.8446189999999997E-3</v>
      </c>
    </row>
    <row r="371" spans="1:7" x14ac:dyDescent="0.3">
      <c r="A371" s="6">
        <v>369</v>
      </c>
      <c r="B371" t="s">
        <v>299</v>
      </c>
      <c r="C371" s="3">
        <v>-0.81824473269499598</v>
      </c>
      <c r="D371">
        <v>8.8037688071060298</v>
      </c>
      <c r="E371">
        <v>-3.8854680932113999</v>
      </c>
      <c r="F371">
        <v>2.9060511789971E-4</v>
      </c>
      <c r="G371">
        <v>1.11814460388224E-2</v>
      </c>
    </row>
    <row r="372" spans="1:7" x14ac:dyDescent="0.3">
      <c r="A372" s="6">
        <v>370</v>
      </c>
      <c r="B372" t="s">
        <v>300</v>
      </c>
      <c r="C372" s="3">
        <v>-0.77176041987325705</v>
      </c>
      <c r="D372">
        <v>9.8938128100842295</v>
      </c>
      <c r="E372">
        <v>-4.8781595566988196</v>
      </c>
      <c r="F372" s="1">
        <v>1.0535929592284999E-5</v>
      </c>
      <c r="G372">
        <v>9.0008117259091297E-4</v>
      </c>
    </row>
    <row r="373" spans="1:7" x14ac:dyDescent="0.3">
      <c r="A373" s="6">
        <v>371</v>
      </c>
      <c r="B373" t="s">
        <v>301</v>
      </c>
      <c r="C373" s="3">
        <v>-0.51402365774169601</v>
      </c>
      <c r="D373">
        <v>7.2792986626992597</v>
      </c>
      <c r="E373">
        <v>-3.4280399003615498</v>
      </c>
      <c r="F373">
        <v>1.1969576814390801E-3</v>
      </c>
      <c r="G373">
        <v>3.08935765871719E-2</v>
      </c>
    </row>
    <row r="374" spans="1:7" x14ac:dyDescent="0.3">
      <c r="A374" s="6">
        <v>372</v>
      </c>
      <c r="B374" t="s">
        <v>302</v>
      </c>
      <c r="C374" s="3">
        <v>-0.67186595860634701</v>
      </c>
      <c r="D374">
        <v>8.9149498728666305</v>
      </c>
      <c r="E374">
        <v>-3.9390800056047199</v>
      </c>
      <c r="F374">
        <v>2.4486176339844897E-4</v>
      </c>
      <c r="G374">
        <v>9.8803076854687803E-3</v>
      </c>
    </row>
    <row r="375" spans="1:7" x14ac:dyDescent="0.3">
      <c r="A375" s="6">
        <v>373</v>
      </c>
      <c r="B375" t="s">
        <v>303</v>
      </c>
      <c r="C375" s="4">
        <v>0.70260426780672303</v>
      </c>
      <c r="D375">
        <v>10.0682893699899</v>
      </c>
      <c r="E375">
        <v>3.95862886149474</v>
      </c>
      <c r="F375">
        <v>2.29977887598759E-4</v>
      </c>
      <c r="G375">
        <v>9.4492614431214098E-3</v>
      </c>
    </row>
    <row r="376" spans="1:7" x14ac:dyDescent="0.3">
      <c r="A376" s="6">
        <v>374</v>
      </c>
      <c r="B376" t="s">
        <v>375</v>
      </c>
      <c r="C376" s="3">
        <v>-0.51908335000000005</v>
      </c>
      <c r="D376">
        <v>7.1588201500000004</v>
      </c>
      <c r="E376">
        <v>-1.6037012900000001</v>
      </c>
      <c r="F376">
        <v>1.4838551E-2</v>
      </c>
      <c r="G376">
        <v>6.2031197199999999E-2</v>
      </c>
    </row>
    <row r="377" spans="1:7" x14ac:dyDescent="0.3">
      <c r="A377" s="6">
        <v>375</v>
      </c>
      <c r="B377" t="s">
        <v>304</v>
      </c>
      <c r="C377" s="3">
        <v>-0.65938549027613602</v>
      </c>
      <c r="D377">
        <v>8.1792797741897907</v>
      </c>
      <c r="E377">
        <v>-3.8636980006547299</v>
      </c>
      <c r="F377">
        <v>3.1144165702198101E-4</v>
      </c>
      <c r="G377">
        <v>1.16861166959612E-2</v>
      </c>
    </row>
    <row r="378" spans="1:7" x14ac:dyDescent="0.3">
      <c r="A378" s="6">
        <v>376</v>
      </c>
      <c r="B378" t="s">
        <v>305</v>
      </c>
      <c r="C378" s="3">
        <v>-0.66241729246750902</v>
      </c>
      <c r="D378">
        <v>9.1380448136081007</v>
      </c>
      <c r="E378">
        <v>-4.1026005769281797</v>
      </c>
      <c r="F378">
        <v>1.44317650372845E-4</v>
      </c>
      <c r="G378">
        <v>6.74984391286169E-3</v>
      </c>
    </row>
    <row r="379" spans="1:7" x14ac:dyDescent="0.3">
      <c r="A379" s="6">
        <v>377</v>
      </c>
      <c r="B379" t="s">
        <v>376</v>
      </c>
      <c r="C379" s="3">
        <v>-0.51439683999999997</v>
      </c>
      <c r="D379">
        <v>7.9062539200000002</v>
      </c>
      <c r="E379">
        <v>-3.1367705749999999</v>
      </c>
      <c r="F379">
        <v>2.8110259999999999E-3</v>
      </c>
      <c r="G379">
        <v>5.7305321999999999E-2</v>
      </c>
    </row>
    <row r="380" spans="1:7" x14ac:dyDescent="0.3">
      <c r="A380" s="6">
        <v>378</v>
      </c>
      <c r="B380" t="s">
        <v>306</v>
      </c>
      <c r="C380" s="4">
        <v>0.65472984724902406</v>
      </c>
      <c r="D380">
        <v>10.52927783618</v>
      </c>
      <c r="E380">
        <v>3.7874818772871501</v>
      </c>
      <c r="F380">
        <v>3.9632682661814602E-4</v>
      </c>
      <c r="G380">
        <v>1.39981713471235E-2</v>
      </c>
    </row>
  </sheetData>
  <sortState xmlns:xlrd2="http://schemas.microsoft.com/office/spreadsheetml/2017/richdata2" ref="B3:G380">
    <sortCondition ref="B3:B380"/>
  </sortState>
  <mergeCells count="1">
    <mergeCell ref="A1:G1"/>
  </mergeCells>
  <conditionalFormatting sqref="B304:B374">
    <cfRule type="duplicateValues" dxfId="1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002BDC-5B80-BB4D-B8E5-771EF57E0429}">
  <dimension ref="A1:F228"/>
  <sheetViews>
    <sheetView topLeftCell="A218" workbookViewId="0">
      <selection sqref="A1:F1"/>
    </sheetView>
  </sheetViews>
  <sheetFormatPr baseColWidth="10" defaultRowHeight="15.6" x14ac:dyDescent="0.3"/>
  <sheetData>
    <row r="1" spans="1:6" x14ac:dyDescent="0.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pans="1:6" x14ac:dyDescent="0.3">
      <c r="A2" t="s">
        <v>295</v>
      </c>
      <c r="B2" s="3">
        <v>-1.83468834005835</v>
      </c>
      <c r="C2">
        <v>8.1009829790843906</v>
      </c>
      <c r="D2">
        <v>-6.0280247492572796</v>
      </c>
      <c r="E2" s="1">
        <v>1.74002188629907E-7</v>
      </c>
      <c r="F2" s="1">
        <v>3.1606543732027097E-5</v>
      </c>
    </row>
    <row r="3" spans="1:6" x14ac:dyDescent="0.3">
      <c r="A3" t="s">
        <v>99</v>
      </c>
      <c r="B3" s="3">
        <v>-1.6224802471080799</v>
      </c>
      <c r="C3">
        <v>9.6470634962008202</v>
      </c>
      <c r="D3">
        <v>-6.4559349904262504</v>
      </c>
      <c r="E3" s="1">
        <v>3.6468226520089398E-8</v>
      </c>
      <c r="F3" s="1">
        <v>8.5943977801115799E-6</v>
      </c>
    </row>
    <row r="4" spans="1:6" x14ac:dyDescent="0.3">
      <c r="A4" t="s">
        <v>296</v>
      </c>
      <c r="B4" s="3">
        <v>-1.5891482432520001</v>
      </c>
      <c r="C4">
        <v>8.1518710727440897</v>
      </c>
      <c r="D4">
        <v>-5.8971014573386098</v>
      </c>
      <c r="E4" s="1">
        <v>2.7996002302107E-7</v>
      </c>
      <c r="F4" s="1">
        <v>4.5386068100278098E-5</v>
      </c>
    </row>
    <row r="5" spans="1:6" x14ac:dyDescent="0.3">
      <c r="A5" t="s">
        <v>139</v>
      </c>
      <c r="B5" s="3">
        <v>-1.5301486190859399</v>
      </c>
      <c r="C5">
        <v>8.1283745830652503</v>
      </c>
      <c r="D5">
        <v>-3.7548194627301998</v>
      </c>
      <c r="E5">
        <v>4.3915423988122001E-4</v>
      </c>
      <c r="F5">
        <v>1.51296522151895E-2</v>
      </c>
    </row>
    <row r="6" spans="1:6" x14ac:dyDescent="0.3">
      <c r="A6" t="s">
        <v>308</v>
      </c>
      <c r="B6" s="3">
        <v>-1.451890543</v>
      </c>
      <c r="C6">
        <v>8.1170675259999996</v>
      </c>
      <c r="D6">
        <v>-3.5813899330000001</v>
      </c>
      <c r="E6">
        <v>7.5187500000000005E-4</v>
      </c>
      <c r="F6">
        <v>2.2269095999999999E-2</v>
      </c>
    </row>
    <row r="7" spans="1:6" x14ac:dyDescent="0.3">
      <c r="A7" t="s">
        <v>128</v>
      </c>
      <c r="B7" s="3">
        <v>-1.3950859692823701</v>
      </c>
      <c r="C7">
        <v>8.0446297062092391</v>
      </c>
      <c r="D7">
        <v>-7.40702509697722</v>
      </c>
      <c r="E7" s="1">
        <v>1.11242479136573E-9</v>
      </c>
      <c r="F7" s="1">
        <v>4.6077140506000797E-7</v>
      </c>
    </row>
    <row r="8" spans="1:6" x14ac:dyDescent="0.3">
      <c r="A8" t="s">
        <v>236</v>
      </c>
      <c r="B8" s="3">
        <v>-1.3718448229136</v>
      </c>
      <c r="C8">
        <v>8.0067884929789308</v>
      </c>
      <c r="D8">
        <v>-6.1898369795215</v>
      </c>
      <c r="E8" s="1">
        <v>9.6491080270626497E-8</v>
      </c>
      <c r="F8" s="1">
        <v>1.8909139117550201E-5</v>
      </c>
    </row>
    <row r="9" spans="1:6" x14ac:dyDescent="0.3">
      <c r="A9" t="s">
        <v>49</v>
      </c>
      <c r="B9" s="3">
        <v>-1.3567515825735901</v>
      </c>
      <c r="C9">
        <v>8.0032300086652697</v>
      </c>
      <c r="D9">
        <v>-5.3027377522779497</v>
      </c>
      <c r="E9" s="1">
        <v>2.3690368632857098E-6</v>
      </c>
      <c r="F9">
        <v>2.7442180190708902E-4</v>
      </c>
    </row>
    <row r="10" spans="1:6" x14ac:dyDescent="0.3">
      <c r="A10" t="s">
        <v>97</v>
      </c>
      <c r="B10" s="3">
        <v>-1.26800512842446</v>
      </c>
      <c r="C10">
        <v>8.0616324883670192</v>
      </c>
      <c r="D10">
        <v>-4.52180211979144</v>
      </c>
      <c r="E10" s="1">
        <v>3.5788729630502999E-5</v>
      </c>
      <c r="F10">
        <v>2.33223932365644E-3</v>
      </c>
    </row>
    <row r="11" spans="1:6" x14ac:dyDescent="0.3">
      <c r="A11" t="s">
        <v>267</v>
      </c>
      <c r="B11" s="3">
        <v>-1.2592438786303</v>
      </c>
      <c r="C11">
        <v>9.83283787675947</v>
      </c>
      <c r="D11">
        <v>-4.2437124893125198</v>
      </c>
      <c r="E11" s="1">
        <v>9.0794347885221198E-5</v>
      </c>
      <c r="F11">
        <v>4.7413380808256599E-3</v>
      </c>
    </row>
    <row r="12" spans="1:6" x14ac:dyDescent="0.3">
      <c r="A12" t="s">
        <v>118</v>
      </c>
      <c r="B12" s="3">
        <v>-1.2130024199554501</v>
      </c>
      <c r="C12">
        <v>9.9040089934325408</v>
      </c>
      <c r="D12">
        <v>-4.68958408493482</v>
      </c>
      <c r="E12" s="1">
        <v>2.02007045575817E-5</v>
      </c>
      <c r="F12">
        <v>1.5026850635180701E-3</v>
      </c>
    </row>
    <row r="13" spans="1:6" x14ac:dyDescent="0.3">
      <c r="A13" t="s">
        <v>247</v>
      </c>
      <c r="B13" s="3">
        <v>-1.1844826514353399</v>
      </c>
      <c r="C13">
        <v>7.6142605189735599</v>
      </c>
      <c r="D13">
        <v>-4.4962540326340497</v>
      </c>
      <c r="E13" s="1">
        <v>3.9020005131919597E-5</v>
      </c>
      <c r="F13">
        <v>2.4923116595650702E-3</v>
      </c>
    </row>
    <row r="14" spans="1:6" x14ac:dyDescent="0.3">
      <c r="A14" t="s">
        <v>119</v>
      </c>
      <c r="B14" s="3">
        <v>-1.1799920589694299</v>
      </c>
      <c r="C14">
        <v>8.0137768258431805</v>
      </c>
      <c r="D14">
        <v>-4.7645095195514404</v>
      </c>
      <c r="E14" s="1">
        <v>1.5612469255751998E-5</v>
      </c>
      <c r="F14">
        <v>1.2159711631883801E-3</v>
      </c>
    </row>
    <row r="15" spans="1:6" x14ac:dyDescent="0.3">
      <c r="A15" t="s">
        <v>235</v>
      </c>
      <c r="B15" s="3">
        <v>-1.16802439267164</v>
      </c>
      <c r="C15">
        <v>8.5575094881289893</v>
      </c>
      <c r="D15">
        <v>-4.8961205376216101</v>
      </c>
      <c r="E15" s="1">
        <v>9.89844616111325E-6</v>
      </c>
      <c r="F15">
        <v>8.6627206005505497E-4</v>
      </c>
    </row>
    <row r="16" spans="1:6" x14ac:dyDescent="0.3">
      <c r="A16" t="s">
        <v>231</v>
      </c>
      <c r="B16" s="3">
        <v>-1.15128911671706</v>
      </c>
      <c r="C16">
        <v>8.6844649852915996</v>
      </c>
      <c r="D16">
        <v>-6.15372426223293</v>
      </c>
      <c r="E16" s="1">
        <v>1.10078755383857E-7</v>
      </c>
      <c r="F16" s="1">
        <v>2.11920984176492E-5</v>
      </c>
    </row>
    <row r="17" spans="1:6" x14ac:dyDescent="0.3">
      <c r="A17" t="s">
        <v>180</v>
      </c>
      <c r="B17" s="3">
        <v>-1.11397226725682</v>
      </c>
      <c r="C17">
        <v>9.1750472655438902</v>
      </c>
      <c r="D17">
        <v>-5.1229080156213804</v>
      </c>
      <c r="E17" s="1">
        <v>4.4755998823247602E-6</v>
      </c>
      <c r="F17">
        <v>4.6257736023838598E-4</v>
      </c>
    </row>
    <row r="18" spans="1:6" x14ac:dyDescent="0.3">
      <c r="A18" t="s">
        <v>136</v>
      </c>
      <c r="B18" s="3">
        <v>-1.1121154408693299</v>
      </c>
      <c r="C18">
        <v>7.2366977803235599</v>
      </c>
      <c r="D18">
        <v>-4.6652307983588397</v>
      </c>
      <c r="E18" s="1">
        <v>2.1958863518207001E-5</v>
      </c>
      <c r="F18">
        <v>1.61371083717469E-3</v>
      </c>
    </row>
    <row r="19" spans="1:6" x14ac:dyDescent="0.3">
      <c r="A19" t="s">
        <v>122</v>
      </c>
      <c r="B19" s="3">
        <v>-1.10126345858621</v>
      </c>
      <c r="C19">
        <v>8.1113483630206193</v>
      </c>
      <c r="D19">
        <v>-4.7264977589194501</v>
      </c>
      <c r="E19" s="1">
        <v>1.77955488534328E-5</v>
      </c>
      <c r="F19">
        <v>1.3588989295550799E-3</v>
      </c>
    </row>
    <row r="20" spans="1:6" x14ac:dyDescent="0.3">
      <c r="A20" t="s">
        <v>145</v>
      </c>
      <c r="B20" s="3">
        <v>-1.0737089894068901</v>
      </c>
      <c r="C20">
        <v>9.6161133302602906</v>
      </c>
      <c r="D20">
        <v>5.0366940769767696</v>
      </c>
      <c r="E20" s="1">
        <v>6.0591824026124597E-6</v>
      </c>
      <c r="F20">
        <v>5.8018528522388205E-4</v>
      </c>
    </row>
    <row r="21" spans="1:6" x14ac:dyDescent="0.3">
      <c r="A21" t="s">
        <v>173</v>
      </c>
      <c r="B21" s="3">
        <v>-1.0626392691422599</v>
      </c>
      <c r="C21">
        <v>8.3432158219369406</v>
      </c>
      <c r="D21">
        <v>-4.4320379279312503</v>
      </c>
      <c r="E21" s="1">
        <v>4.8451326787244902E-5</v>
      </c>
      <c r="F21">
        <v>2.9239252672103901E-3</v>
      </c>
    </row>
    <row r="22" spans="1:6" x14ac:dyDescent="0.3">
      <c r="A22" t="s">
        <v>248</v>
      </c>
      <c r="B22" s="3">
        <v>-1.0452030444565099</v>
      </c>
      <c r="C22">
        <v>7.8084165245127304</v>
      </c>
      <c r="D22">
        <v>-4.3943531127090996</v>
      </c>
      <c r="E22" s="1">
        <v>5.4985246903676598E-5</v>
      </c>
      <c r="F22">
        <v>3.2291282217599602E-3</v>
      </c>
    </row>
    <row r="23" spans="1:6" x14ac:dyDescent="0.3">
      <c r="A23" t="s">
        <v>170</v>
      </c>
      <c r="B23" s="3">
        <v>-1.0321536469953201</v>
      </c>
      <c r="C23">
        <v>8.4257824500247498</v>
      </c>
      <c r="D23">
        <v>-3.90455122818598</v>
      </c>
      <c r="E23">
        <v>2.73450756894945E-4</v>
      </c>
      <c r="F23">
        <v>1.06445704345109E-2</v>
      </c>
    </row>
    <row r="24" spans="1:6" x14ac:dyDescent="0.3">
      <c r="A24" t="s">
        <v>159</v>
      </c>
      <c r="B24" s="3">
        <v>-1.02130593899289</v>
      </c>
      <c r="C24">
        <v>7.6473766892737602</v>
      </c>
      <c r="D24">
        <v>-4.54465562894074</v>
      </c>
      <c r="E24" s="1">
        <v>3.3120765671085597E-5</v>
      </c>
      <c r="F24">
        <v>2.2083876378860999E-3</v>
      </c>
    </row>
    <row r="25" spans="1:6" x14ac:dyDescent="0.3">
      <c r="A25" t="s">
        <v>372</v>
      </c>
      <c r="B25" s="3">
        <v>-1.0198467389999999</v>
      </c>
      <c r="C25">
        <v>7.523579807</v>
      </c>
      <c r="D25">
        <v>-4.880902013</v>
      </c>
      <c r="E25" s="1">
        <v>1.04E-5</v>
      </c>
      <c r="F25">
        <v>8.9669200000000004E-4</v>
      </c>
    </row>
    <row r="26" spans="1:6" x14ac:dyDescent="0.3">
      <c r="A26" t="s">
        <v>185</v>
      </c>
      <c r="B26" s="3">
        <v>-1.01379097457388</v>
      </c>
      <c r="C26">
        <v>7.20679655317588</v>
      </c>
      <c r="D26">
        <v>-5.2364714448699399</v>
      </c>
      <c r="E26" s="1">
        <v>2.9967988778530701E-6</v>
      </c>
      <c r="F26">
        <v>3.3152262334553199E-4</v>
      </c>
    </row>
    <row r="27" spans="1:6" x14ac:dyDescent="0.3">
      <c r="A27" t="s">
        <v>328</v>
      </c>
      <c r="B27" s="3">
        <v>-0.99876193999999996</v>
      </c>
      <c r="C27">
        <v>6.8794187320000004</v>
      </c>
      <c r="D27">
        <v>-0.64111357800000002</v>
      </c>
      <c r="E27">
        <v>5.2426517700000001E-2</v>
      </c>
      <c r="F27">
        <v>0.87885240600000003</v>
      </c>
    </row>
    <row r="28" spans="1:6" x14ac:dyDescent="0.3">
      <c r="A28" t="s">
        <v>12</v>
      </c>
      <c r="B28" s="3">
        <v>-0.97938637939991102</v>
      </c>
      <c r="C28">
        <v>8.1485462232610004</v>
      </c>
      <c r="D28">
        <v>-5.2826873838603099</v>
      </c>
      <c r="E28" s="1">
        <v>2.5438592442066501E-6</v>
      </c>
      <c r="F28">
        <v>2.8976146703541298E-4</v>
      </c>
    </row>
    <row r="29" spans="1:6" x14ac:dyDescent="0.3">
      <c r="A29" t="s">
        <v>166</v>
      </c>
      <c r="B29" s="3">
        <v>-0.95377048392542996</v>
      </c>
      <c r="C29">
        <v>9.5767464063013907</v>
      </c>
      <c r="D29">
        <v>-4.8289078075265399</v>
      </c>
      <c r="E29" s="1">
        <v>1.2498123883197499E-5</v>
      </c>
      <c r="F29">
        <v>1.0309471853615099E-3</v>
      </c>
    </row>
    <row r="30" spans="1:6" x14ac:dyDescent="0.3">
      <c r="A30" t="s">
        <v>327</v>
      </c>
      <c r="B30" s="3">
        <v>-0.95310613600000005</v>
      </c>
      <c r="C30">
        <v>7.908770745</v>
      </c>
      <c r="D30">
        <v>-2.5471156339999999</v>
      </c>
      <c r="E30">
        <v>1.386021E-2</v>
      </c>
      <c r="F30">
        <v>0.17168259899999999</v>
      </c>
    </row>
    <row r="31" spans="1:6" x14ac:dyDescent="0.3">
      <c r="A31" t="s">
        <v>11</v>
      </c>
      <c r="B31" s="3">
        <v>-0.93759882470672395</v>
      </c>
      <c r="C31">
        <v>8.27144586251109</v>
      </c>
      <c r="D31">
        <v>-3.34182694373651</v>
      </c>
      <c r="E31">
        <v>1.5474694002592701E-3</v>
      </c>
      <c r="F31">
        <v>3.7553435179394502E-2</v>
      </c>
    </row>
    <row r="32" spans="1:6" x14ac:dyDescent="0.3">
      <c r="A32" t="s">
        <v>47</v>
      </c>
      <c r="B32" s="3">
        <v>-0.93259999385406001</v>
      </c>
      <c r="C32">
        <v>9.1365614874587706</v>
      </c>
      <c r="D32">
        <v>-4.6466465639011103</v>
      </c>
      <c r="E32" s="1">
        <v>2.34004844397985E-5</v>
      </c>
      <c r="F32">
        <v>1.6945979956900501E-3</v>
      </c>
    </row>
    <row r="33" spans="1:6" x14ac:dyDescent="0.3">
      <c r="A33" t="s">
        <v>344</v>
      </c>
      <c r="B33" s="3">
        <v>-0.92779064200000005</v>
      </c>
      <c r="C33">
        <v>8.2823086470000007</v>
      </c>
      <c r="D33">
        <v>-2.5812253549999999</v>
      </c>
      <c r="E33">
        <v>1.2705274000000001E-2</v>
      </c>
      <c r="F33">
        <v>0.16169945599999999</v>
      </c>
    </row>
    <row r="34" spans="1:6" x14ac:dyDescent="0.3">
      <c r="A34" t="s">
        <v>40</v>
      </c>
      <c r="B34" s="3">
        <v>-0.91191582933650805</v>
      </c>
      <c r="C34">
        <v>7.5987761779675598</v>
      </c>
      <c r="D34">
        <v>-4.7175846896075999</v>
      </c>
      <c r="E34" s="1">
        <v>1.8349229660481001E-5</v>
      </c>
      <c r="F34">
        <v>1.39339462734278E-3</v>
      </c>
    </row>
    <row r="35" spans="1:6" x14ac:dyDescent="0.3">
      <c r="A35" t="s">
        <v>55</v>
      </c>
      <c r="B35" s="3">
        <v>-0.91013342595574098</v>
      </c>
      <c r="C35">
        <v>8.1397343033886305</v>
      </c>
      <c r="D35">
        <v>-2.9357996462740799</v>
      </c>
      <c r="E35">
        <v>4.9450414785718504E-3</v>
      </c>
      <c r="F35">
        <v>8.5075564141257304E-2</v>
      </c>
    </row>
    <row r="36" spans="1:6" x14ac:dyDescent="0.3">
      <c r="A36" t="s">
        <v>178</v>
      </c>
      <c r="B36" s="3">
        <v>-0.90331237583231605</v>
      </c>
      <c r="C36">
        <v>9.5728798962727399</v>
      </c>
      <c r="D36">
        <v>-4.0125838134651097</v>
      </c>
      <c r="E36">
        <v>1.9329114042573899E-4</v>
      </c>
      <c r="F36">
        <v>8.2822829959069404E-3</v>
      </c>
    </row>
    <row r="37" spans="1:6" x14ac:dyDescent="0.3">
      <c r="A37" t="s">
        <v>234</v>
      </c>
      <c r="B37" s="3">
        <v>-0.89299113416188902</v>
      </c>
      <c r="C37">
        <v>11.9736464597138</v>
      </c>
      <c r="D37">
        <v>5.7650340940307903</v>
      </c>
      <c r="E37" s="1">
        <v>4.5159525559026702E-7</v>
      </c>
      <c r="F37" s="1">
        <v>6.8969191618429806E-5</v>
      </c>
    </row>
    <row r="38" spans="1:6" x14ac:dyDescent="0.3">
      <c r="A38" t="s">
        <v>100</v>
      </c>
      <c r="B38" s="3">
        <v>-0.88365744234868004</v>
      </c>
      <c r="C38">
        <v>8.1253988248933204</v>
      </c>
      <c r="D38">
        <v>-4.8773331993792599</v>
      </c>
      <c r="E38" s="1">
        <v>1.05662098583164E-5</v>
      </c>
      <c r="F38">
        <v>9.0125978783689095E-4</v>
      </c>
    </row>
    <row r="39" spans="1:6" x14ac:dyDescent="0.3">
      <c r="A39" t="s">
        <v>229</v>
      </c>
      <c r="B39" s="3">
        <v>-0.88138114103902898</v>
      </c>
      <c r="C39">
        <v>7.6476500713048097</v>
      </c>
      <c r="D39">
        <v>-4.2218757861530696</v>
      </c>
      <c r="E39" s="1">
        <v>9.7585218903454196E-5</v>
      </c>
      <c r="F39">
        <v>5.0192585546061704E-3</v>
      </c>
    </row>
    <row r="40" spans="1:6" x14ac:dyDescent="0.3">
      <c r="A40" t="s">
        <v>177</v>
      </c>
      <c r="B40" s="3">
        <v>-0.87990091043201302</v>
      </c>
      <c r="C40">
        <v>8.0024505060598301</v>
      </c>
      <c r="D40">
        <v>-4.2603043131577998</v>
      </c>
      <c r="E40" s="1">
        <v>8.5943772303906306E-5</v>
      </c>
      <c r="F40">
        <v>4.5576874400737903E-3</v>
      </c>
    </row>
    <row r="41" spans="1:6" x14ac:dyDescent="0.3">
      <c r="A41" t="s">
        <v>72</v>
      </c>
      <c r="B41" s="3">
        <v>-0.86567968828087805</v>
      </c>
      <c r="C41">
        <v>10.8065291417536</v>
      </c>
      <c r="D41">
        <v>5.0498627102551401</v>
      </c>
      <c r="E41" s="1">
        <v>5.7857321251062102E-6</v>
      </c>
      <c r="F41">
        <v>5.5821956430314804E-4</v>
      </c>
    </row>
    <row r="42" spans="1:6" x14ac:dyDescent="0.3">
      <c r="A42" t="s">
        <v>345</v>
      </c>
      <c r="B42" s="3">
        <v>-0.86108656699999997</v>
      </c>
      <c r="C42">
        <v>7.552527199</v>
      </c>
      <c r="D42">
        <v>-4.1467385239999999</v>
      </c>
      <c r="E42">
        <v>1.2493000000000001E-4</v>
      </c>
      <c r="F42">
        <v>6.0577019999999999E-3</v>
      </c>
    </row>
    <row r="43" spans="1:6" x14ac:dyDescent="0.3">
      <c r="A43" t="s">
        <v>272</v>
      </c>
      <c r="B43" s="3">
        <v>-0.85762423990389502</v>
      </c>
      <c r="C43">
        <v>8.64527116146966</v>
      </c>
      <c r="D43">
        <v>-5.1158495083879298</v>
      </c>
      <c r="E43" s="1">
        <v>4.58823076234547E-6</v>
      </c>
      <c r="F43">
        <v>4.7154420475796699E-4</v>
      </c>
    </row>
    <row r="44" spans="1:6" x14ac:dyDescent="0.3">
      <c r="A44" t="s">
        <v>103</v>
      </c>
      <c r="B44" s="3">
        <v>-0.84481816393193498</v>
      </c>
      <c r="C44">
        <v>8.0326635707591993</v>
      </c>
      <c r="D44">
        <v>-3.6388221255362398</v>
      </c>
      <c r="E44">
        <v>6.3008608594915E-4</v>
      </c>
      <c r="F44">
        <v>1.97489249877538E-2</v>
      </c>
    </row>
    <row r="45" spans="1:6" x14ac:dyDescent="0.3">
      <c r="A45" t="s">
        <v>276</v>
      </c>
      <c r="B45" s="3">
        <v>-0.84347938686702295</v>
      </c>
      <c r="C45">
        <v>7.7781796764630702</v>
      </c>
      <c r="D45">
        <v>-4.4092273066423404</v>
      </c>
      <c r="E45" s="1">
        <v>5.2309688070251698E-5</v>
      </c>
      <c r="F45">
        <v>3.1019871965737699E-3</v>
      </c>
    </row>
    <row r="46" spans="1:6" x14ac:dyDescent="0.3">
      <c r="A46" t="s">
        <v>80</v>
      </c>
      <c r="B46" s="3">
        <v>-0.84256843828849903</v>
      </c>
      <c r="C46">
        <v>8.8234715066878593</v>
      </c>
      <c r="D46">
        <v>-3.9080874516303399</v>
      </c>
      <c r="E46">
        <v>2.7038102307170902E-4</v>
      </c>
      <c r="F46">
        <v>1.05820203553655E-2</v>
      </c>
    </row>
    <row r="47" spans="1:6" x14ac:dyDescent="0.3">
      <c r="A47" t="s">
        <v>143</v>
      </c>
      <c r="B47" s="3">
        <v>-0.83434666560871296</v>
      </c>
      <c r="C47">
        <v>7.7708798291208199</v>
      </c>
      <c r="D47">
        <v>-4.1380578797290299</v>
      </c>
      <c r="E47">
        <v>1.28532222291291E-4</v>
      </c>
      <c r="F47">
        <v>6.1969433473886698E-3</v>
      </c>
    </row>
    <row r="48" spans="1:6" x14ac:dyDescent="0.3">
      <c r="A48" t="s">
        <v>253</v>
      </c>
      <c r="B48" s="3">
        <v>-0.83105470593770803</v>
      </c>
      <c r="C48">
        <v>8.08168259447549</v>
      </c>
      <c r="D48">
        <v>-5.2765956297934897</v>
      </c>
      <c r="E48" s="1">
        <v>2.5994535255457498E-6</v>
      </c>
      <c r="F48">
        <v>2.9486539732202001E-4</v>
      </c>
    </row>
    <row r="49" spans="1:6" x14ac:dyDescent="0.3">
      <c r="A49" t="s">
        <v>36</v>
      </c>
      <c r="B49" s="3">
        <v>-0.82633383454698595</v>
      </c>
      <c r="C49">
        <v>9.9741669355391007</v>
      </c>
      <c r="D49">
        <v>-3.78339936568026</v>
      </c>
      <c r="E49">
        <v>4.0145173330648697E-4</v>
      </c>
      <c r="F49">
        <v>1.4133530919853299E-2</v>
      </c>
    </row>
    <row r="50" spans="1:6" x14ac:dyDescent="0.3">
      <c r="A50" t="s">
        <v>215</v>
      </c>
      <c r="B50" s="3">
        <v>-0.81902170117379103</v>
      </c>
      <c r="C50">
        <v>7.5171469849540404</v>
      </c>
      <c r="D50">
        <v>-4.4901309291935103</v>
      </c>
      <c r="E50" s="1">
        <v>3.9835784516587998E-5</v>
      </c>
      <c r="F50">
        <v>2.5237792797734001E-3</v>
      </c>
    </row>
    <row r="51" spans="1:6" x14ac:dyDescent="0.3">
      <c r="A51" t="s">
        <v>167</v>
      </c>
      <c r="B51" s="3">
        <v>-0.818993782624299</v>
      </c>
      <c r="C51">
        <v>9.8096304672721892</v>
      </c>
      <c r="D51">
        <v>-4.50269208721644</v>
      </c>
      <c r="E51" s="1">
        <v>3.8179856188593298E-5</v>
      </c>
      <c r="F51">
        <v>2.4549911847666799E-3</v>
      </c>
    </row>
    <row r="52" spans="1:6" x14ac:dyDescent="0.3">
      <c r="A52" t="s">
        <v>299</v>
      </c>
      <c r="B52" s="3">
        <v>-0.81824473269499598</v>
      </c>
      <c r="C52">
        <v>8.8037688071060298</v>
      </c>
      <c r="D52">
        <v>-3.8854680932113999</v>
      </c>
      <c r="E52">
        <v>2.9060511789971E-4</v>
      </c>
      <c r="F52">
        <v>1.11814460388224E-2</v>
      </c>
    </row>
    <row r="53" spans="1:6" x14ac:dyDescent="0.3">
      <c r="A53" t="s">
        <v>258</v>
      </c>
      <c r="B53" s="3">
        <v>-0.80290509349273398</v>
      </c>
      <c r="C53">
        <v>7.3633789206801197</v>
      </c>
      <c r="D53">
        <v>-3.98297237337915</v>
      </c>
      <c r="E53">
        <v>2.12661406882256E-4</v>
      </c>
      <c r="F53">
        <v>8.9440480163748993E-3</v>
      </c>
    </row>
    <row r="54" spans="1:6" x14ac:dyDescent="0.3">
      <c r="A54" t="s">
        <v>339</v>
      </c>
      <c r="B54" s="3">
        <v>-0.79198822199999996</v>
      </c>
      <c r="C54">
        <v>8.9215002099999996</v>
      </c>
      <c r="D54">
        <v>-3.7864426180000001</v>
      </c>
      <c r="E54">
        <v>3.9762499999999997E-4</v>
      </c>
      <c r="F54">
        <v>1.4025917000000001E-2</v>
      </c>
    </row>
    <row r="55" spans="1:6" x14ac:dyDescent="0.3">
      <c r="A55" t="s">
        <v>120</v>
      </c>
      <c r="B55" s="3">
        <v>-0.78360764313740305</v>
      </c>
      <c r="C55">
        <v>7.6389965244758704</v>
      </c>
      <c r="D55">
        <v>-4.62799944130421</v>
      </c>
      <c r="E55" s="1">
        <v>2.4939957612593602E-5</v>
      </c>
      <c r="F55">
        <v>1.7732017977484401E-3</v>
      </c>
    </row>
    <row r="56" spans="1:6" x14ac:dyDescent="0.3">
      <c r="A56" t="s">
        <v>7</v>
      </c>
      <c r="B56" s="3">
        <v>-0.78133094571034301</v>
      </c>
      <c r="C56">
        <v>7.61540466779479</v>
      </c>
      <c r="D56">
        <v>-4.4636910808966199</v>
      </c>
      <c r="E56" s="1">
        <v>4.3553635770849698E-5</v>
      </c>
      <c r="F56">
        <v>2.7029455570615302E-3</v>
      </c>
    </row>
    <row r="57" spans="1:6" x14ac:dyDescent="0.3">
      <c r="A57" t="s">
        <v>164</v>
      </c>
      <c r="B57" s="3">
        <v>-0.77856327945314596</v>
      </c>
      <c r="C57">
        <v>7.7741822948975701</v>
      </c>
      <c r="D57">
        <v>-3.5253419710818301</v>
      </c>
      <c r="E57">
        <v>8.9219851759656996E-4</v>
      </c>
      <c r="F57">
        <v>2.4930924757486601E-2</v>
      </c>
    </row>
    <row r="58" spans="1:6" x14ac:dyDescent="0.3">
      <c r="A58" t="s">
        <v>294</v>
      </c>
      <c r="B58" s="3">
        <v>-0.77431149993807502</v>
      </c>
      <c r="C58">
        <v>7.1529843218428297</v>
      </c>
      <c r="D58">
        <v>-4.2578016670980299</v>
      </c>
      <c r="E58" s="1">
        <v>8.66589406980745E-5</v>
      </c>
      <c r="F58">
        <v>4.5822800606065998E-3</v>
      </c>
    </row>
    <row r="59" spans="1:6" x14ac:dyDescent="0.3">
      <c r="A59" t="s">
        <v>98</v>
      </c>
      <c r="B59" s="3">
        <v>-0.77330394316302498</v>
      </c>
      <c r="C59">
        <v>7.7227522503173001</v>
      </c>
      <c r="D59">
        <v>-3.6640988375999299</v>
      </c>
      <c r="E59">
        <v>5.82687930710138E-4</v>
      </c>
      <c r="F59">
        <v>1.8664867790947798E-2</v>
      </c>
    </row>
    <row r="60" spans="1:6" x14ac:dyDescent="0.3">
      <c r="A60" t="s">
        <v>74</v>
      </c>
      <c r="B60" s="3">
        <v>-0.77256269356049201</v>
      </c>
      <c r="C60">
        <v>8.1175167226470002</v>
      </c>
      <c r="D60">
        <v>-3.0430644576604098</v>
      </c>
      <c r="E60">
        <v>3.6674125016125602E-3</v>
      </c>
      <c r="F60">
        <v>6.9214973602232194E-2</v>
      </c>
    </row>
    <row r="61" spans="1:6" x14ac:dyDescent="0.3">
      <c r="A61" t="s">
        <v>300</v>
      </c>
      <c r="B61" s="3">
        <v>-0.77176041987325705</v>
      </c>
      <c r="C61">
        <v>9.8938128100842295</v>
      </c>
      <c r="D61">
        <v>-4.8781595566988196</v>
      </c>
      <c r="E61" s="1">
        <v>1.0535929592284999E-5</v>
      </c>
      <c r="F61">
        <v>9.0008117259091297E-4</v>
      </c>
    </row>
    <row r="62" spans="1:6" x14ac:dyDescent="0.3">
      <c r="A62" t="s">
        <v>24</v>
      </c>
      <c r="B62" s="3">
        <v>-0.771568731032657</v>
      </c>
      <c r="C62">
        <v>7.7203417612761998</v>
      </c>
      <c r="D62">
        <v>-3.2263534180378302</v>
      </c>
      <c r="E62">
        <v>2.1711263752942698E-3</v>
      </c>
      <c r="F62">
        <v>4.7643199684951301E-2</v>
      </c>
    </row>
    <row r="63" spans="1:6" x14ac:dyDescent="0.3">
      <c r="A63" t="s">
        <v>325</v>
      </c>
      <c r="B63" s="3">
        <v>-0.76863826000000002</v>
      </c>
      <c r="C63">
        <v>7.4431833019999996</v>
      </c>
      <c r="D63">
        <v>-0.48802214700000002</v>
      </c>
      <c r="E63">
        <v>5.2758610499999997E-2</v>
      </c>
      <c r="F63">
        <v>0.87974786800000004</v>
      </c>
    </row>
    <row r="64" spans="1:6" x14ac:dyDescent="0.3">
      <c r="A64" t="s">
        <v>129</v>
      </c>
      <c r="B64" s="3">
        <v>-0.76687406360281096</v>
      </c>
      <c r="C64">
        <v>8.1505416976335106</v>
      </c>
      <c r="D64">
        <v>-4.3802141253633504</v>
      </c>
      <c r="E64" s="1">
        <v>5.7651926873317098E-5</v>
      </c>
      <c r="F64">
        <v>3.35331819340278E-3</v>
      </c>
    </row>
    <row r="65" spans="1:6" x14ac:dyDescent="0.3">
      <c r="A65" t="s">
        <v>313</v>
      </c>
      <c r="B65" s="3">
        <v>-0.76595696000000002</v>
      </c>
      <c r="C65">
        <v>7.752917171</v>
      </c>
      <c r="D65">
        <v>-0.42641525499999999</v>
      </c>
      <c r="E65">
        <v>5.71565775E-2</v>
      </c>
      <c r="F65">
        <v>0.88337510100000005</v>
      </c>
    </row>
    <row r="66" spans="1:6" x14ac:dyDescent="0.3">
      <c r="A66" t="s">
        <v>367</v>
      </c>
      <c r="B66" s="3">
        <v>-0.76433196299999995</v>
      </c>
      <c r="C66">
        <v>7.6721911360000004</v>
      </c>
      <c r="D66">
        <v>-4.5294757929999996</v>
      </c>
      <c r="E66" s="1">
        <v>3.4900000000000001E-5</v>
      </c>
      <c r="F66">
        <v>2.288755E-3</v>
      </c>
    </row>
    <row r="67" spans="1:6" x14ac:dyDescent="0.3">
      <c r="A67" t="s">
        <v>264</v>
      </c>
      <c r="B67" s="3">
        <v>-0.755145450266417</v>
      </c>
      <c r="C67">
        <v>9.3341128620633693</v>
      </c>
      <c r="D67">
        <v>-3.4753555721954101</v>
      </c>
      <c r="E67">
        <v>1.03811720581494E-3</v>
      </c>
      <c r="F67">
        <v>2.7962639826224499E-2</v>
      </c>
    </row>
    <row r="68" spans="1:6" x14ac:dyDescent="0.3">
      <c r="A68" t="s">
        <v>373</v>
      </c>
      <c r="B68" s="3">
        <v>-0.75437308999999997</v>
      </c>
      <c r="C68">
        <v>6.4259837329999998</v>
      </c>
      <c r="D68">
        <v>-0.47466167199999998</v>
      </c>
      <c r="E68">
        <v>3.7015994000000003E-2</v>
      </c>
      <c r="F68">
        <v>8.0440007999999993E-2</v>
      </c>
    </row>
    <row r="69" spans="1:6" x14ac:dyDescent="0.3">
      <c r="A69" t="s">
        <v>329</v>
      </c>
      <c r="B69" s="3">
        <v>-0.75060265199999998</v>
      </c>
      <c r="C69">
        <v>8.3203779759999996</v>
      </c>
      <c r="D69">
        <v>-4.8462776070000002</v>
      </c>
      <c r="E69" s="1">
        <v>1.1800000000000001E-5</v>
      </c>
      <c r="F69">
        <v>9.8685599999999993E-4</v>
      </c>
    </row>
    <row r="70" spans="1:6" x14ac:dyDescent="0.3">
      <c r="A70" t="s">
        <v>140</v>
      </c>
      <c r="B70" s="3">
        <v>-0.74133647653165302</v>
      </c>
      <c r="C70">
        <v>7.1844623843409501</v>
      </c>
      <c r="D70">
        <v>-3.63766241225116</v>
      </c>
      <c r="E70">
        <v>6.3234698665069603E-4</v>
      </c>
      <c r="F70">
        <v>1.9790252716157301E-2</v>
      </c>
    </row>
    <row r="71" spans="1:6" x14ac:dyDescent="0.3">
      <c r="A71" t="s">
        <v>278</v>
      </c>
      <c r="B71" s="3">
        <v>-0.73909455775283595</v>
      </c>
      <c r="C71">
        <v>7.7856324125931398</v>
      </c>
      <c r="D71">
        <v>-3.9849097124717998</v>
      </c>
      <c r="E71">
        <v>2.11338752801426E-4</v>
      </c>
      <c r="F71">
        <v>8.9076442724968004E-3</v>
      </c>
    </row>
    <row r="72" spans="1:6" x14ac:dyDescent="0.3">
      <c r="A72" t="s">
        <v>211</v>
      </c>
      <c r="B72" s="3">
        <v>-0.73527713609684997</v>
      </c>
      <c r="C72">
        <v>8.2768960155956197</v>
      </c>
      <c r="D72">
        <v>-3.7867832900798701</v>
      </c>
      <c r="E72">
        <v>3.97199303306503E-4</v>
      </c>
      <c r="F72">
        <v>1.4019930218388E-2</v>
      </c>
    </row>
    <row r="73" spans="1:6" x14ac:dyDescent="0.3">
      <c r="A73" t="s">
        <v>254</v>
      </c>
      <c r="B73" s="3">
        <v>-0.72621528444989203</v>
      </c>
      <c r="C73">
        <v>7.36765253171155</v>
      </c>
      <c r="D73">
        <v>-3.2931323820054299</v>
      </c>
      <c r="E73">
        <v>1.78636243364987E-3</v>
      </c>
      <c r="F73">
        <v>4.1490809711047898E-2</v>
      </c>
    </row>
    <row r="74" spans="1:6" x14ac:dyDescent="0.3">
      <c r="A74" t="s">
        <v>311</v>
      </c>
      <c r="B74" s="3">
        <v>-0.71920267999999998</v>
      </c>
      <c r="C74">
        <v>6.4867878409999999</v>
      </c>
      <c r="D74">
        <v>-0.46226338700000003</v>
      </c>
      <c r="E74">
        <v>5.4582125799999999E-2</v>
      </c>
      <c r="F74">
        <v>0.88102618600000004</v>
      </c>
    </row>
    <row r="75" spans="1:6" x14ac:dyDescent="0.3">
      <c r="A75" t="s">
        <v>205</v>
      </c>
      <c r="B75" s="3">
        <v>-0.71817925454150899</v>
      </c>
      <c r="C75">
        <v>6.9502823130276203</v>
      </c>
      <c r="D75">
        <v>-4.0665127805514398</v>
      </c>
      <c r="E75">
        <v>1.62305978968322E-4</v>
      </c>
      <c r="F75">
        <v>7.35827479278027E-3</v>
      </c>
    </row>
    <row r="76" spans="1:6" x14ac:dyDescent="0.3">
      <c r="A76" t="s">
        <v>282</v>
      </c>
      <c r="B76" s="3">
        <v>-0.71720765977273204</v>
      </c>
      <c r="C76">
        <v>7.2041298134463396</v>
      </c>
      <c r="D76">
        <v>-4.1912890406426504</v>
      </c>
      <c r="E76">
        <v>1.07932394843586E-4</v>
      </c>
      <c r="F76">
        <v>5.3849613911238397E-3</v>
      </c>
    </row>
    <row r="77" spans="1:6" x14ac:dyDescent="0.3">
      <c r="A77" t="s">
        <v>35</v>
      </c>
      <c r="B77" s="3">
        <v>-0.71418603011750603</v>
      </c>
      <c r="C77">
        <v>7.4795093015823602</v>
      </c>
      <c r="D77">
        <v>-3.6584889311981899</v>
      </c>
      <c r="E77">
        <v>5.9290309990052902E-4</v>
      </c>
      <c r="F77">
        <v>1.89351501092649E-2</v>
      </c>
    </row>
    <row r="78" spans="1:6" x14ac:dyDescent="0.3">
      <c r="A78" t="s">
        <v>50</v>
      </c>
      <c r="B78" s="3">
        <v>-0.711967021334173</v>
      </c>
      <c r="C78">
        <v>8.2447134429539499</v>
      </c>
      <c r="D78">
        <v>-3.6849137181930098</v>
      </c>
      <c r="E78">
        <v>5.4623913866797002E-4</v>
      </c>
      <c r="F78">
        <v>1.7905050903280099E-2</v>
      </c>
    </row>
    <row r="79" spans="1:6" x14ac:dyDescent="0.3">
      <c r="A79" t="s">
        <v>91</v>
      </c>
      <c r="B79" s="3">
        <v>-0.70840034902083804</v>
      </c>
      <c r="C79">
        <v>7.0505349981502698</v>
      </c>
      <c r="D79">
        <v>-3.76026219562943</v>
      </c>
      <c r="E79">
        <v>4.3172150296506498E-4</v>
      </c>
      <c r="F79">
        <v>1.49111643554106E-2</v>
      </c>
    </row>
    <row r="80" spans="1:6" x14ac:dyDescent="0.3">
      <c r="A80" t="s">
        <v>224</v>
      </c>
      <c r="B80" s="3">
        <v>-0.70599797589693503</v>
      </c>
      <c r="C80">
        <v>8.4899565269088999</v>
      </c>
      <c r="D80">
        <v>-4.63209254816043</v>
      </c>
      <c r="E80" s="1">
        <v>2.4593770020413998E-5</v>
      </c>
      <c r="F80">
        <v>1.7587386645881199E-3</v>
      </c>
    </row>
    <row r="81" spans="1:6" x14ac:dyDescent="0.3">
      <c r="A81" t="s">
        <v>241</v>
      </c>
      <c r="B81" s="3">
        <v>-0.70431760348999595</v>
      </c>
      <c r="C81">
        <v>7.1671765180033304</v>
      </c>
      <c r="D81">
        <v>-3.7767228966350799</v>
      </c>
      <c r="E81">
        <v>4.0997043111439202E-4</v>
      </c>
      <c r="F81">
        <v>1.43502774143274E-2</v>
      </c>
    </row>
    <row r="82" spans="1:6" x14ac:dyDescent="0.3">
      <c r="A82" t="s">
        <v>314</v>
      </c>
      <c r="B82" s="3">
        <v>-0.70006720200000006</v>
      </c>
      <c r="C82">
        <v>7.3615567640000004</v>
      </c>
      <c r="D82">
        <v>-3.2370608590000001</v>
      </c>
      <c r="E82">
        <v>2.1045719999999999E-3</v>
      </c>
      <c r="F82">
        <v>4.6591871E-2</v>
      </c>
    </row>
    <row r="83" spans="1:6" x14ac:dyDescent="0.3">
      <c r="A83" t="s">
        <v>265</v>
      </c>
      <c r="B83" s="3">
        <v>-0.69949905027125703</v>
      </c>
      <c r="C83">
        <v>7.7543960814824997</v>
      </c>
      <c r="D83">
        <v>-4.0089251999776403</v>
      </c>
      <c r="E83">
        <v>1.9558870871056301E-4</v>
      </c>
      <c r="F83">
        <v>8.3629647957752708E-3</v>
      </c>
    </row>
    <row r="84" spans="1:6" x14ac:dyDescent="0.3">
      <c r="A84" t="s">
        <v>183</v>
      </c>
      <c r="B84" s="3">
        <v>-0.69424679519118804</v>
      </c>
      <c r="C84">
        <v>8.3077196030991693</v>
      </c>
      <c r="D84">
        <v>-3.64538020415393</v>
      </c>
      <c r="E84">
        <v>6.1744574695349103E-4</v>
      </c>
      <c r="F84">
        <v>1.9468769443300001E-2</v>
      </c>
    </row>
    <row r="85" spans="1:6" x14ac:dyDescent="0.3">
      <c r="A85" t="s">
        <v>62</v>
      </c>
      <c r="B85" s="3">
        <v>-0.692103265741836</v>
      </c>
      <c r="C85">
        <v>7.0753003597271897</v>
      </c>
      <c r="D85">
        <v>-3.5351174558013598</v>
      </c>
      <c r="E85">
        <v>8.6604736997913999E-4</v>
      </c>
      <c r="F85">
        <v>2.44835263462303E-2</v>
      </c>
    </row>
    <row r="86" spans="1:6" x14ac:dyDescent="0.3">
      <c r="A86" t="s">
        <v>61</v>
      </c>
      <c r="B86" s="3">
        <v>-0.68779703541455295</v>
      </c>
      <c r="C86">
        <v>8.1787267069639693</v>
      </c>
      <c r="D86">
        <v>-4.0930882186200899</v>
      </c>
      <c r="E86">
        <v>1.4886236417663499E-4</v>
      </c>
      <c r="F86">
        <v>6.8858289013177098E-3</v>
      </c>
    </row>
    <row r="87" spans="1:6" x14ac:dyDescent="0.3">
      <c r="A87" t="s">
        <v>291</v>
      </c>
      <c r="B87" s="3">
        <v>-0.68413107220174896</v>
      </c>
      <c r="C87">
        <v>10.0952049205754</v>
      </c>
      <c r="D87">
        <v>4.3732986609996001</v>
      </c>
      <c r="E87" s="1">
        <v>5.9001689665254497E-5</v>
      </c>
      <c r="F87">
        <v>3.41366918777544E-3</v>
      </c>
    </row>
    <row r="88" spans="1:6" x14ac:dyDescent="0.3">
      <c r="A88" t="s">
        <v>108</v>
      </c>
      <c r="B88" s="3">
        <v>-0.68373406504641898</v>
      </c>
      <c r="C88">
        <v>7.21468042605437</v>
      </c>
      <c r="D88">
        <v>-3.84312135823961</v>
      </c>
      <c r="E88">
        <v>3.32453588913463E-4</v>
      </c>
      <c r="F88">
        <v>1.21992617274118E-2</v>
      </c>
    </row>
    <row r="89" spans="1:6" x14ac:dyDescent="0.3">
      <c r="A89" t="s">
        <v>157</v>
      </c>
      <c r="B89" s="3">
        <v>-0.68357182254834303</v>
      </c>
      <c r="C89">
        <v>8.3871858241531108</v>
      </c>
      <c r="D89">
        <v>-4.1164331726589198</v>
      </c>
      <c r="E89">
        <v>1.3794787186439299E-4</v>
      </c>
      <c r="F89">
        <v>6.5075926610748003E-3</v>
      </c>
    </row>
    <row r="90" spans="1:6" x14ac:dyDescent="0.3">
      <c r="A90" t="s">
        <v>251</v>
      </c>
      <c r="B90" s="3">
        <v>-0.67568202997179205</v>
      </c>
      <c r="C90">
        <v>7.5044290920202004</v>
      </c>
      <c r="D90">
        <v>-3.1998913448655202</v>
      </c>
      <c r="E90">
        <v>2.3442218332299599E-3</v>
      </c>
      <c r="F90">
        <v>5.0322076455378097E-2</v>
      </c>
    </row>
    <row r="91" spans="1:6" x14ac:dyDescent="0.3">
      <c r="A91" t="s">
        <v>132</v>
      </c>
      <c r="B91" s="3">
        <v>-0.67304722154333896</v>
      </c>
      <c r="C91">
        <v>8.5909439248666999</v>
      </c>
      <c r="D91">
        <v>-3.5104007776409598</v>
      </c>
      <c r="E91">
        <v>9.3362868821690495E-4</v>
      </c>
      <c r="F91">
        <v>2.5938083601757801E-2</v>
      </c>
    </row>
    <row r="92" spans="1:6" x14ac:dyDescent="0.3">
      <c r="A92" t="s">
        <v>302</v>
      </c>
      <c r="B92" s="3">
        <v>-0.67186595860634701</v>
      </c>
      <c r="C92">
        <v>8.9149498728666305</v>
      </c>
      <c r="D92">
        <v>-3.9390800056047199</v>
      </c>
      <c r="E92">
        <v>2.4486176339844897E-4</v>
      </c>
      <c r="F92">
        <v>9.8803076854687803E-3</v>
      </c>
    </row>
    <row r="93" spans="1:6" x14ac:dyDescent="0.3">
      <c r="A93" t="s">
        <v>365</v>
      </c>
      <c r="B93" s="3">
        <v>-0.67060964700000003</v>
      </c>
      <c r="C93">
        <v>9.2787165060000003</v>
      </c>
      <c r="D93">
        <v>-4.4402848779999999</v>
      </c>
      <c r="E93" s="1">
        <v>4.71E-5</v>
      </c>
      <c r="F93">
        <v>2.8724699999999998E-3</v>
      </c>
    </row>
    <row r="94" spans="1:6" x14ac:dyDescent="0.3">
      <c r="A94" t="s">
        <v>8</v>
      </c>
      <c r="B94" s="3">
        <v>-0.67017317790823905</v>
      </c>
      <c r="C94">
        <v>8.0037428763531402</v>
      </c>
      <c r="D94">
        <v>-3.93216453993415</v>
      </c>
      <c r="E94">
        <v>2.50346264444879E-4</v>
      </c>
      <c r="F94">
        <v>1.00454340042013E-2</v>
      </c>
    </row>
    <row r="95" spans="1:6" x14ac:dyDescent="0.3">
      <c r="A95" t="s">
        <v>225</v>
      </c>
      <c r="B95" s="3">
        <v>-0.66847793255245602</v>
      </c>
      <c r="C95">
        <v>8.0907111255996593</v>
      </c>
      <c r="D95">
        <v>-3.8955884432965</v>
      </c>
      <c r="E95">
        <v>2.8138244382964502E-4</v>
      </c>
      <c r="F95">
        <v>1.0895598524352601E-2</v>
      </c>
    </row>
    <row r="96" spans="1:6" x14ac:dyDescent="0.3">
      <c r="A96" t="s">
        <v>149</v>
      </c>
      <c r="B96" s="3">
        <v>-0.66823499613498205</v>
      </c>
      <c r="C96">
        <v>7.7208930762621204</v>
      </c>
      <c r="D96">
        <v>-4.00334656507414</v>
      </c>
      <c r="E96">
        <v>1.99142918270152E-4</v>
      </c>
      <c r="F96">
        <v>8.4997182329590599E-3</v>
      </c>
    </row>
    <row r="97" spans="1:6" x14ac:dyDescent="0.3">
      <c r="A97" t="s">
        <v>138</v>
      </c>
      <c r="B97" s="3">
        <v>-0.66489203430352395</v>
      </c>
      <c r="C97">
        <v>7.1975092490885899</v>
      </c>
      <c r="D97">
        <v>-3.3368948228948798</v>
      </c>
      <c r="E97">
        <v>1.5702137899602699E-3</v>
      </c>
      <c r="F97">
        <v>3.8004178382504597E-2</v>
      </c>
    </row>
    <row r="98" spans="1:6" x14ac:dyDescent="0.3">
      <c r="A98" t="s">
        <v>150</v>
      </c>
      <c r="B98" s="3">
        <v>-0.66353636975536101</v>
      </c>
      <c r="C98">
        <v>7.4211305387337001</v>
      </c>
      <c r="D98">
        <v>-3.3065440198232601</v>
      </c>
      <c r="E98">
        <v>1.71729701390464E-3</v>
      </c>
      <c r="F98">
        <v>4.0332136698984597E-2</v>
      </c>
    </row>
    <row r="99" spans="1:6" x14ac:dyDescent="0.3">
      <c r="A99" t="s">
        <v>155</v>
      </c>
      <c r="B99" s="3">
        <v>-0.66310318559054704</v>
      </c>
      <c r="C99">
        <v>9.4522673974855493</v>
      </c>
      <c r="D99">
        <v>-2.7342544572063199</v>
      </c>
      <c r="E99">
        <v>8.5282222235757606E-3</v>
      </c>
      <c r="F99">
        <v>0.124474252555794</v>
      </c>
    </row>
    <row r="100" spans="1:6" x14ac:dyDescent="0.3">
      <c r="A100" t="s">
        <v>305</v>
      </c>
      <c r="B100" s="3">
        <v>-0.66241729246750902</v>
      </c>
      <c r="C100">
        <v>9.1380448136081007</v>
      </c>
      <c r="D100">
        <v>-4.1026005769281797</v>
      </c>
      <c r="E100">
        <v>1.44317650372845E-4</v>
      </c>
      <c r="F100">
        <v>6.74984391286169E-3</v>
      </c>
    </row>
    <row r="101" spans="1:6" x14ac:dyDescent="0.3">
      <c r="A101" t="s">
        <v>6</v>
      </c>
      <c r="B101" s="3">
        <v>-0.66127526296635897</v>
      </c>
      <c r="C101">
        <v>8.12247952183621</v>
      </c>
      <c r="D101">
        <v>-3.8276685671736499</v>
      </c>
      <c r="E101">
        <v>3.4912370519545901E-4</v>
      </c>
      <c r="F101">
        <v>1.26969935068134E-2</v>
      </c>
    </row>
    <row r="102" spans="1:6" x14ac:dyDescent="0.3">
      <c r="A102" t="s">
        <v>154</v>
      </c>
      <c r="B102" s="3">
        <v>-0.66107897439021801</v>
      </c>
      <c r="C102">
        <v>8.0773632282857797</v>
      </c>
      <c r="D102">
        <v>-2.9596683317361498</v>
      </c>
      <c r="E102">
        <v>4.6292425598783802E-3</v>
      </c>
      <c r="F102">
        <v>8.1117087163660007E-2</v>
      </c>
    </row>
    <row r="103" spans="1:6" x14ac:dyDescent="0.3">
      <c r="A103" t="s">
        <v>304</v>
      </c>
      <c r="B103" s="3">
        <v>-0.65938549027613602</v>
      </c>
      <c r="C103">
        <v>8.1792797741897907</v>
      </c>
      <c r="D103">
        <v>-3.8636980006547299</v>
      </c>
      <c r="E103">
        <v>3.1144165702198101E-4</v>
      </c>
      <c r="F103">
        <v>1.16861166959612E-2</v>
      </c>
    </row>
    <row r="104" spans="1:6" x14ac:dyDescent="0.3">
      <c r="A104" t="s">
        <v>217</v>
      </c>
      <c r="B104" s="3">
        <v>-0.65912575264346096</v>
      </c>
      <c r="C104">
        <v>7.4614965299449896</v>
      </c>
      <c r="D104">
        <v>-4.0513163139497301</v>
      </c>
      <c r="E104">
        <v>1.7051382771091799E-4</v>
      </c>
      <c r="F104">
        <v>7.59342780573185E-3</v>
      </c>
    </row>
    <row r="105" spans="1:6" x14ac:dyDescent="0.3">
      <c r="A105" t="s">
        <v>141</v>
      </c>
      <c r="B105" s="3">
        <v>-0.65760708907398202</v>
      </c>
      <c r="C105">
        <v>8.4440820079094898</v>
      </c>
      <c r="D105">
        <v>-3.9495130700988899</v>
      </c>
      <c r="E105">
        <v>2.3680634532763801E-4</v>
      </c>
      <c r="F105">
        <v>9.6550238111771693E-3</v>
      </c>
    </row>
    <row r="106" spans="1:6" x14ac:dyDescent="0.3">
      <c r="A106" t="s">
        <v>34</v>
      </c>
      <c r="B106" s="3">
        <v>-0.65713624728484799</v>
      </c>
      <c r="C106">
        <v>11.507722583764499</v>
      </c>
      <c r="D106">
        <v>3.9622317362300401</v>
      </c>
      <c r="E106">
        <v>2.2733179553237299E-4</v>
      </c>
      <c r="F106">
        <v>9.3942590384538897E-3</v>
      </c>
    </row>
    <row r="107" spans="1:6" x14ac:dyDescent="0.3">
      <c r="A107" t="s">
        <v>290</v>
      </c>
      <c r="B107" s="3">
        <v>-0.65544617453186604</v>
      </c>
      <c r="C107">
        <v>7.4165386958639399</v>
      </c>
      <c r="D107">
        <v>-3.65669490289199</v>
      </c>
      <c r="E107">
        <v>5.9620590806611497E-4</v>
      </c>
      <c r="F107">
        <v>1.9018411915702901E-2</v>
      </c>
    </row>
    <row r="108" spans="1:6" x14ac:dyDescent="0.3">
      <c r="A108" t="s">
        <v>193</v>
      </c>
      <c r="B108" s="3">
        <v>-0.65525162674458803</v>
      </c>
      <c r="C108">
        <v>6.7777777093067</v>
      </c>
      <c r="D108">
        <v>-3.87986887708652</v>
      </c>
      <c r="E108">
        <v>2.95832143085551E-4</v>
      </c>
      <c r="F108">
        <v>1.1287705255861201E-2</v>
      </c>
    </row>
    <row r="109" spans="1:6" x14ac:dyDescent="0.3">
      <c r="A109" t="s">
        <v>281</v>
      </c>
      <c r="B109" s="3">
        <v>-0.65518315911221303</v>
      </c>
      <c r="C109">
        <v>6.6860806173790204</v>
      </c>
      <c r="D109">
        <v>-3.7354064753280301</v>
      </c>
      <c r="E109">
        <v>4.6667868815709402E-4</v>
      </c>
      <c r="F109">
        <v>1.58877068960082E-2</v>
      </c>
    </row>
    <row r="110" spans="1:6" x14ac:dyDescent="0.3">
      <c r="A110" t="s">
        <v>213</v>
      </c>
      <c r="B110" s="3">
        <v>-0.65417395168283599</v>
      </c>
      <c r="C110">
        <v>8.3174138881827808</v>
      </c>
      <c r="D110">
        <v>-3.2652792541490001</v>
      </c>
      <c r="E110">
        <v>1.93827591403223E-3</v>
      </c>
      <c r="F110">
        <v>4.4009649335428599E-2</v>
      </c>
    </row>
    <row r="111" spans="1:6" x14ac:dyDescent="0.3">
      <c r="A111" t="s">
        <v>102</v>
      </c>
      <c r="B111" s="3">
        <v>-0.65414003113005303</v>
      </c>
      <c r="C111">
        <v>7.8364870699663696</v>
      </c>
      <c r="D111">
        <v>-2.5894491793327501</v>
      </c>
      <c r="E111">
        <v>1.2440262321034399E-2</v>
      </c>
      <c r="F111">
        <v>0.159440070886675</v>
      </c>
    </row>
    <row r="112" spans="1:6" x14ac:dyDescent="0.3">
      <c r="A112" t="s">
        <v>222</v>
      </c>
      <c r="B112" s="3">
        <v>-0.65360517075381996</v>
      </c>
      <c r="C112">
        <v>8.0274858418168407</v>
      </c>
      <c r="D112">
        <v>-3.2653241986083099</v>
      </c>
      <c r="E112">
        <v>1.9380212318368499E-3</v>
      </c>
      <c r="F112">
        <v>4.4009649335428599E-2</v>
      </c>
    </row>
    <row r="113" spans="1:6" x14ac:dyDescent="0.3">
      <c r="A113" t="s">
        <v>28</v>
      </c>
      <c r="B113" s="3">
        <v>-0.65003033156604295</v>
      </c>
      <c r="C113">
        <v>9.4275204408201603</v>
      </c>
      <c r="D113">
        <v>-3.87994848121334</v>
      </c>
      <c r="E113">
        <v>2.9575719956422502E-4</v>
      </c>
      <c r="F113">
        <v>1.1287705255861201E-2</v>
      </c>
    </row>
    <row r="114" spans="1:6" x14ac:dyDescent="0.3">
      <c r="A114" t="s">
        <v>21</v>
      </c>
      <c r="B114" s="3">
        <v>-0.64551935900996105</v>
      </c>
      <c r="C114">
        <v>7.7050810280722803</v>
      </c>
      <c r="D114">
        <v>-2.9796693159971399</v>
      </c>
      <c r="E114">
        <v>4.37919167651926E-3</v>
      </c>
      <c r="F114">
        <v>7.8322638179159507E-2</v>
      </c>
    </row>
    <row r="115" spans="1:6" x14ac:dyDescent="0.3">
      <c r="A115" t="s">
        <v>57</v>
      </c>
      <c r="B115" s="3">
        <v>-0.64483459383332398</v>
      </c>
      <c r="C115">
        <v>7.82748570677236</v>
      </c>
      <c r="D115">
        <v>-2.9401276290528799</v>
      </c>
      <c r="E115">
        <v>4.8863307148037296E-3</v>
      </c>
      <c r="F115">
        <v>8.4410784149097598E-2</v>
      </c>
    </row>
    <row r="116" spans="1:6" x14ac:dyDescent="0.3">
      <c r="A116" t="s">
        <v>54</v>
      </c>
      <c r="B116" s="3">
        <v>-0.64343656321396103</v>
      </c>
      <c r="C116">
        <v>6.9474530574213302</v>
      </c>
      <c r="D116">
        <v>-3.6889870129507401</v>
      </c>
      <c r="E116">
        <v>5.3936673830861097E-4</v>
      </c>
      <c r="F116">
        <v>1.7732938314505901E-2</v>
      </c>
    </row>
    <row r="117" spans="1:6" x14ac:dyDescent="0.3">
      <c r="A117" t="s">
        <v>289</v>
      </c>
      <c r="B117" s="3">
        <v>-0.64341979305189001</v>
      </c>
      <c r="C117">
        <v>6.8074772315985204</v>
      </c>
      <c r="D117">
        <v>-4.3619718529399201</v>
      </c>
      <c r="E117" s="1">
        <v>6.1279226233392406E-5</v>
      </c>
      <c r="F117">
        <v>3.5156785879441E-3</v>
      </c>
    </row>
    <row r="118" spans="1:6" x14ac:dyDescent="0.3">
      <c r="A118" t="s">
        <v>262</v>
      </c>
      <c r="B118" s="3">
        <v>-0.64241928442485396</v>
      </c>
      <c r="C118">
        <v>6.9564931291018004</v>
      </c>
      <c r="D118">
        <v>-3.26032882216695</v>
      </c>
      <c r="E118">
        <v>1.9665223479590002E-3</v>
      </c>
      <c r="F118">
        <v>4.4407919246981203E-2</v>
      </c>
    </row>
    <row r="119" spans="1:6" x14ac:dyDescent="0.3">
      <c r="A119" t="s">
        <v>228</v>
      </c>
      <c r="B119" s="3">
        <v>-0.64176103443616295</v>
      </c>
      <c r="C119">
        <v>8.0318360839052794</v>
      </c>
      <c r="D119">
        <v>-3.57972446565749</v>
      </c>
      <c r="E119">
        <v>7.5572209744642301E-4</v>
      </c>
      <c r="F119">
        <v>2.2358823418767999E-2</v>
      </c>
    </row>
    <row r="120" spans="1:6" x14ac:dyDescent="0.3">
      <c r="A120" t="s">
        <v>307</v>
      </c>
      <c r="B120" s="3">
        <v>-0.64137310199999997</v>
      </c>
      <c r="C120">
        <v>6.7590864660000003</v>
      </c>
      <c r="D120">
        <v>-2.8035856520000002</v>
      </c>
      <c r="E120">
        <v>7.088057E-3</v>
      </c>
      <c r="F120">
        <v>0.110021972</v>
      </c>
    </row>
    <row r="121" spans="1:6" x14ac:dyDescent="0.3">
      <c r="A121" t="s">
        <v>14</v>
      </c>
      <c r="B121" s="3">
        <v>-0.64100667325926597</v>
      </c>
      <c r="C121">
        <v>9.7123293887519804</v>
      </c>
      <c r="D121">
        <v>-3.62785108961386</v>
      </c>
      <c r="E121">
        <v>6.5178763852769505E-4</v>
      </c>
      <c r="F121">
        <v>2.02020913472232E-2</v>
      </c>
    </row>
    <row r="122" spans="1:6" x14ac:dyDescent="0.3">
      <c r="A122" t="s">
        <v>240</v>
      </c>
      <c r="B122" s="3">
        <v>-0.63986141834418897</v>
      </c>
      <c r="C122">
        <v>7.4976685782991801</v>
      </c>
      <c r="D122">
        <v>-4.2804783947950202</v>
      </c>
      <c r="E122" s="1">
        <v>8.0384493691390999E-5</v>
      </c>
      <c r="F122">
        <v>4.3141444455561803E-3</v>
      </c>
    </row>
    <row r="123" spans="1:6" x14ac:dyDescent="0.3">
      <c r="A123" t="s">
        <v>371</v>
      </c>
      <c r="B123" s="3">
        <v>-0.63983115499999998</v>
      </c>
      <c r="C123">
        <v>7.9358782010000004</v>
      </c>
      <c r="D123">
        <v>-3.0680779230000002</v>
      </c>
      <c r="E123">
        <v>3.4175770000000002E-3</v>
      </c>
      <c r="F123">
        <v>6.579438E-2</v>
      </c>
    </row>
    <row r="124" spans="1:6" x14ac:dyDescent="0.3">
      <c r="A124" t="s">
        <v>123</v>
      </c>
      <c r="B124" s="3">
        <v>-0.63561183932054499</v>
      </c>
      <c r="C124">
        <v>7.8484624766466196</v>
      </c>
      <c r="D124">
        <v>-3.4750216768841402</v>
      </c>
      <c r="E124">
        <v>1.03916431951319E-3</v>
      </c>
      <c r="F124">
        <v>2.7973159369233499E-2</v>
      </c>
    </row>
    <row r="125" spans="1:6" x14ac:dyDescent="0.3">
      <c r="A125" t="s">
        <v>53</v>
      </c>
      <c r="B125" s="3">
        <v>-0.63474729626335902</v>
      </c>
      <c r="C125">
        <v>7.5194760733401704</v>
      </c>
      <c r="D125">
        <v>-3.2633200203146102</v>
      </c>
      <c r="E125">
        <v>1.9494088823239701E-3</v>
      </c>
      <c r="F125">
        <v>4.4115865331565897E-2</v>
      </c>
    </row>
    <row r="126" spans="1:6" x14ac:dyDescent="0.3">
      <c r="A126" t="s">
        <v>112</v>
      </c>
      <c r="B126" s="3">
        <v>-0.63376297862689801</v>
      </c>
      <c r="C126">
        <v>8.6017428124909596</v>
      </c>
      <c r="D126">
        <v>-4.0687974181080602</v>
      </c>
      <c r="E126">
        <v>1.61105557591735E-4</v>
      </c>
      <c r="F126">
        <v>7.3159853499403099E-3</v>
      </c>
    </row>
    <row r="127" spans="1:6" x14ac:dyDescent="0.3">
      <c r="A127" t="s">
        <v>171</v>
      </c>
      <c r="B127" s="3">
        <v>-0.62862194400086002</v>
      </c>
      <c r="C127">
        <v>7.5797058714971799</v>
      </c>
      <c r="D127">
        <v>-3.5945945912145598</v>
      </c>
      <c r="E127">
        <v>7.2202643304849297E-4</v>
      </c>
      <c r="F127">
        <v>2.1666737226633599E-2</v>
      </c>
    </row>
    <row r="128" spans="1:6" x14ac:dyDescent="0.3">
      <c r="A128" t="s">
        <v>111</v>
      </c>
      <c r="B128" s="3">
        <v>-0.62819467142276297</v>
      </c>
      <c r="C128">
        <v>7.3724553640163899</v>
      </c>
      <c r="D128">
        <v>-3.9479206374670301</v>
      </c>
      <c r="E128">
        <v>2.3801911354131799E-4</v>
      </c>
      <c r="F128">
        <v>9.6900186395171804E-3</v>
      </c>
    </row>
    <row r="129" spans="1:6" x14ac:dyDescent="0.3">
      <c r="A129" t="s">
        <v>130</v>
      </c>
      <c r="B129" s="3">
        <v>-0.62768367192999397</v>
      </c>
      <c r="C129">
        <v>8.1575386981862295</v>
      </c>
      <c r="D129">
        <v>-4.0007718545400799</v>
      </c>
      <c r="E129">
        <v>2.00804270929085E-4</v>
      </c>
      <c r="F129">
        <v>8.5506024244919997E-3</v>
      </c>
    </row>
    <row r="130" spans="1:6" x14ac:dyDescent="0.3">
      <c r="A130" t="s">
        <v>30</v>
      </c>
      <c r="B130" s="3">
        <v>-0.62701599030975197</v>
      </c>
      <c r="C130">
        <v>7.90903585921376</v>
      </c>
      <c r="D130">
        <v>-3.8651614821770401</v>
      </c>
      <c r="E130">
        <v>3.0999695488667401E-4</v>
      </c>
      <c r="F130">
        <v>1.1648854644968299E-2</v>
      </c>
    </row>
    <row r="131" spans="1:6" x14ac:dyDescent="0.3">
      <c r="A131" t="s">
        <v>29</v>
      </c>
      <c r="B131" s="3">
        <v>-0.62488973754309896</v>
      </c>
      <c r="C131">
        <v>8.0053443320613802</v>
      </c>
      <c r="D131">
        <v>-3.67658542932499</v>
      </c>
      <c r="E131">
        <v>5.6055260068683802E-4</v>
      </c>
      <c r="F131">
        <v>1.8230879020773999E-2</v>
      </c>
    </row>
    <row r="132" spans="1:6" x14ac:dyDescent="0.3">
      <c r="A132" t="s">
        <v>9</v>
      </c>
      <c r="B132" s="3">
        <v>-0.62231610479859301</v>
      </c>
      <c r="C132">
        <v>7.9067012507796797</v>
      </c>
      <c r="D132">
        <v>-2.8807036921698499</v>
      </c>
      <c r="E132">
        <v>5.7520721166033698E-3</v>
      </c>
      <c r="F132">
        <v>9.5185999689857595E-2</v>
      </c>
    </row>
    <row r="133" spans="1:6" x14ac:dyDescent="0.3">
      <c r="A133" t="s">
        <v>260</v>
      </c>
      <c r="B133" s="3">
        <v>-0.62057851385610396</v>
      </c>
      <c r="C133">
        <v>8.7266047842450298</v>
      </c>
      <c r="D133">
        <v>-3.3443505194091498</v>
      </c>
      <c r="E133">
        <v>1.53595302707682E-3</v>
      </c>
      <c r="F133">
        <v>3.7330608253264702E-2</v>
      </c>
    </row>
    <row r="134" spans="1:6" x14ac:dyDescent="0.3">
      <c r="A134" t="s">
        <v>317</v>
      </c>
      <c r="B134" s="3">
        <v>-0.62015005199999995</v>
      </c>
      <c r="C134">
        <v>6.9713799989999998</v>
      </c>
      <c r="D134">
        <v>-1.783515551</v>
      </c>
      <c r="E134">
        <v>4.0340001E-2</v>
      </c>
      <c r="F134">
        <v>0.51245238100000001</v>
      </c>
    </row>
    <row r="135" spans="1:6" x14ac:dyDescent="0.3">
      <c r="A135" t="s">
        <v>125</v>
      </c>
      <c r="B135" s="3">
        <v>-0.61901806157606798</v>
      </c>
      <c r="C135">
        <v>7.9848761736548601</v>
      </c>
      <c r="D135">
        <v>-3.5332334167877599</v>
      </c>
      <c r="E135">
        <v>8.7102994562298296E-4</v>
      </c>
      <c r="F135">
        <v>2.4560888229467E-2</v>
      </c>
    </row>
    <row r="136" spans="1:6" x14ac:dyDescent="0.3">
      <c r="A136" t="s">
        <v>90</v>
      </c>
      <c r="B136" s="3">
        <v>-0.61306911315071799</v>
      </c>
      <c r="C136">
        <v>7.4907157032691201</v>
      </c>
      <c r="D136">
        <v>-3.8272689203445802</v>
      </c>
      <c r="E136">
        <v>3.4956532915416099E-4</v>
      </c>
      <c r="F136">
        <v>1.26969935068134E-2</v>
      </c>
    </row>
    <row r="137" spans="1:6" x14ac:dyDescent="0.3">
      <c r="A137" t="s">
        <v>67</v>
      </c>
      <c r="B137" s="3">
        <v>-0.61048007471608001</v>
      </c>
      <c r="C137">
        <v>7.8285120309482403</v>
      </c>
      <c r="D137">
        <v>-3.5269646417127598</v>
      </c>
      <c r="E137">
        <v>8.8780607627962497E-4</v>
      </c>
      <c r="F137">
        <v>2.4890857202959998E-2</v>
      </c>
    </row>
    <row r="138" spans="1:6" x14ac:dyDescent="0.3">
      <c r="A138" t="s">
        <v>360</v>
      </c>
      <c r="B138" s="3">
        <v>-0.60898704999999997</v>
      </c>
      <c r="C138">
        <v>6.3112826850000001</v>
      </c>
      <c r="D138">
        <v>-1.009878866</v>
      </c>
      <c r="E138">
        <v>3.1723050699999998E-2</v>
      </c>
      <c r="F138">
        <v>0.87885240600000003</v>
      </c>
    </row>
    <row r="139" spans="1:6" x14ac:dyDescent="0.3">
      <c r="A139" t="s">
        <v>13</v>
      </c>
      <c r="B139" s="3">
        <v>-0.60807387289120496</v>
      </c>
      <c r="C139">
        <v>7.2276431804704302</v>
      </c>
      <c r="D139">
        <v>-3.1545456344862899</v>
      </c>
      <c r="E139">
        <v>2.67141770168509E-3</v>
      </c>
      <c r="F139">
        <v>5.5241967791086401E-2</v>
      </c>
    </row>
    <row r="140" spans="1:6" x14ac:dyDescent="0.3">
      <c r="A140" t="s">
        <v>263</v>
      </c>
      <c r="B140" s="3">
        <v>-0.60353873818971604</v>
      </c>
      <c r="C140">
        <v>8.0583613156320997</v>
      </c>
      <c r="D140">
        <v>-2.7902311350182298</v>
      </c>
      <c r="E140">
        <v>7.3466717266808699E-3</v>
      </c>
      <c r="F140">
        <v>0.11254672923964</v>
      </c>
    </row>
    <row r="141" spans="1:6" x14ac:dyDescent="0.3">
      <c r="A141" t="s">
        <v>186</v>
      </c>
      <c r="B141" s="3">
        <v>-0.59866454930824997</v>
      </c>
      <c r="C141">
        <v>9.0162678260777707</v>
      </c>
      <c r="D141">
        <v>-3.8432061587695401</v>
      </c>
      <c r="E141">
        <v>3.32364257176993E-4</v>
      </c>
      <c r="F141">
        <v>1.21992617274118E-2</v>
      </c>
    </row>
    <row r="142" spans="1:6" x14ac:dyDescent="0.3">
      <c r="A142" t="s">
        <v>216</v>
      </c>
      <c r="B142" s="3">
        <v>-0.59385731717147605</v>
      </c>
      <c r="C142">
        <v>9.2166313266932391</v>
      </c>
      <c r="D142">
        <v>-2.39672843666962</v>
      </c>
      <c r="E142">
        <v>2.0172914905096501E-2</v>
      </c>
      <c r="F142">
        <v>0.22162623710280999</v>
      </c>
    </row>
    <row r="143" spans="1:6" x14ac:dyDescent="0.3">
      <c r="A143" t="s">
        <v>274</v>
      </c>
      <c r="B143" s="3">
        <v>-0.591521425918202</v>
      </c>
      <c r="C143">
        <v>10.193607515439901</v>
      </c>
      <c r="D143">
        <v>-2.53672485998321</v>
      </c>
      <c r="E143">
        <v>1.4230534172973401E-2</v>
      </c>
      <c r="F143">
        <v>0.17460827107435301</v>
      </c>
    </row>
    <row r="144" spans="1:6" x14ac:dyDescent="0.3">
      <c r="A144" t="s">
        <v>190</v>
      </c>
      <c r="B144" s="3">
        <v>-0.59123945474123796</v>
      </c>
      <c r="C144">
        <v>6.9280947502938899</v>
      </c>
      <c r="D144">
        <v>-3.2416254270782798</v>
      </c>
      <c r="E144">
        <v>2.0767887888493101E-3</v>
      </c>
      <c r="F144">
        <v>4.6082965515558398E-2</v>
      </c>
    </row>
    <row r="145" spans="1:6" x14ac:dyDescent="0.3">
      <c r="A145" t="s">
        <v>361</v>
      </c>
      <c r="B145" s="3">
        <v>-0.59017179200000003</v>
      </c>
      <c r="C145">
        <v>7.8559494540000001</v>
      </c>
      <c r="D145">
        <v>-2.7098451410000002</v>
      </c>
      <c r="E145">
        <v>9.096257E-3</v>
      </c>
      <c r="F145">
        <v>0.13015907700000001</v>
      </c>
    </row>
    <row r="146" spans="1:6" x14ac:dyDescent="0.3">
      <c r="A146" t="s">
        <v>124</v>
      </c>
      <c r="B146" s="3">
        <v>-0.58599222641566995</v>
      </c>
      <c r="C146">
        <v>7.5188427943841196</v>
      </c>
      <c r="D146">
        <v>-2.7293257139581901</v>
      </c>
      <c r="E146">
        <v>8.6402215087217193E-3</v>
      </c>
      <c r="F146">
        <v>0.12543949653373099</v>
      </c>
    </row>
    <row r="147" spans="1:6" x14ac:dyDescent="0.3">
      <c r="A147" t="s">
        <v>86</v>
      </c>
      <c r="B147" s="3">
        <v>-0.58329781805695002</v>
      </c>
      <c r="C147">
        <v>8.9245820878959901</v>
      </c>
      <c r="D147">
        <v>-3.4269877811506602</v>
      </c>
      <c r="E147">
        <v>1.2007395419215299E-3</v>
      </c>
      <c r="F147">
        <v>3.09379992717057E-2</v>
      </c>
    </row>
    <row r="148" spans="1:6" x14ac:dyDescent="0.3">
      <c r="A148" t="s">
        <v>268</v>
      </c>
      <c r="B148" s="3">
        <v>-0.58315706766741204</v>
      </c>
      <c r="C148">
        <v>7.8115913699878199</v>
      </c>
      <c r="D148">
        <v>-3.5354508293577802</v>
      </c>
      <c r="E148">
        <v>8.6516855782140401E-4</v>
      </c>
      <c r="F148">
        <v>2.44835263462303E-2</v>
      </c>
    </row>
    <row r="149" spans="1:6" x14ac:dyDescent="0.3">
      <c r="A149" t="s">
        <v>357</v>
      </c>
      <c r="B149" s="3">
        <v>-0.58196203000000002</v>
      </c>
      <c r="C149">
        <v>8.6224608759999999</v>
      </c>
      <c r="D149">
        <v>-2.1889616260000002</v>
      </c>
      <c r="E149">
        <v>3.3113559000000001E-2</v>
      </c>
      <c r="F149">
        <v>0.30402751700000002</v>
      </c>
    </row>
    <row r="150" spans="1:6" x14ac:dyDescent="0.3">
      <c r="A150" t="s">
        <v>25</v>
      </c>
      <c r="B150" s="3">
        <v>-0.58129694277810595</v>
      </c>
      <c r="C150">
        <v>8.4888487987628896</v>
      </c>
      <c r="D150">
        <v>-3.5974630479110199</v>
      </c>
      <c r="E150">
        <v>7.1569387612706596E-4</v>
      </c>
      <c r="F150">
        <v>2.1534075442772999E-2</v>
      </c>
    </row>
    <row r="151" spans="1:6" x14ac:dyDescent="0.3">
      <c r="A151" t="s">
        <v>64</v>
      </c>
      <c r="B151" s="3">
        <v>-0.58055399419132803</v>
      </c>
      <c r="C151">
        <v>8.2501449777305993</v>
      </c>
      <c r="D151">
        <v>-3.4009330031653602</v>
      </c>
      <c r="E151">
        <v>1.2980977311449701E-3</v>
      </c>
      <c r="F151">
        <v>3.2944425581386001E-2</v>
      </c>
    </row>
    <row r="152" spans="1:6" x14ac:dyDescent="0.3">
      <c r="A152" t="s">
        <v>42</v>
      </c>
      <c r="B152" s="3">
        <v>-0.57943273928009698</v>
      </c>
      <c r="C152">
        <v>9.0550932707904792</v>
      </c>
      <c r="D152">
        <v>-3.4113784020437401</v>
      </c>
      <c r="E152">
        <v>1.25819894468459E-3</v>
      </c>
      <c r="F152">
        <v>3.2104928449861701E-2</v>
      </c>
    </row>
    <row r="153" spans="1:6" x14ac:dyDescent="0.3">
      <c r="A153" t="s">
        <v>356</v>
      </c>
      <c r="B153" s="3">
        <v>-0.57854885599999994</v>
      </c>
      <c r="C153">
        <v>7.3258580039999996</v>
      </c>
      <c r="D153">
        <v>-2.0687055600000002</v>
      </c>
      <c r="E153">
        <v>4.3563182999999998E-2</v>
      </c>
      <c r="F153">
        <v>0.35886952599999999</v>
      </c>
    </row>
    <row r="154" spans="1:6" x14ac:dyDescent="0.3">
      <c r="A154" t="s">
        <v>192</v>
      </c>
      <c r="B154" s="3">
        <v>-0.57854550144478001</v>
      </c>
      <c r="C154">
        <v>7.4099626145658597</v>
      </c>
      <c r="D154">
        <v>-3.3032776550657799</v>
      </c>
      <c r="E154">
        <v>1.73388112327111E-3</v>
      </c>
      <c r="F154">
        <v>4.0634355085661301E-2</v>
      </c>
    </row>
    <row r="155" spans="1:6" x14ac:dyDescent="0.3">
      <c r="A155" t="s">
        <v>199</v>
      </c>
      <c r="B155" s="3">
        <v>-0.57739833560629705</v>
      </c>
      <c r="C155">
        <v>7.8354067679156696</v>
      </c>
      <c r="D155">
        <v>-3.3560056636601501</v>
      </c>
      <c r="E155">
        <v>1.48381031015359E-3</v>
      </c>
      <c r="F155">
        <v>3.6456384554223897E-2</v>
      </c>
    </row>
    <row r="156" spans="1:6" x14ac:dyDescent="0.3">
      <c r="A156" t="s">
        <v>96</v>
      </c>
      <c r="B156" s="3">
        <v>-0.57304235096156997</v>
      </c>
      <c r="C156">
        <v>9.7679435354050508</v>
      </c>
      <c r="D156">
        <v>-3.73114898300024</v>
      </c>
      <c r="E156">
        <v>4.72932745846564E-4</v>
      </c>
      <c r="F156">
        <v>1.6040693473424902E-2</v>
      </c>
    </row>
    <row r="157" spans="1:6" x14ac:dyDescent="0.3">
      <c r="A157" t="s">
        <v>363</v>
      </c>
      <c r="B157" s="3">
        <v>-0.57291029000000004</v>
      </c>
      <c r="C157">
        <v>8.2693061140000008</v>
      </c>
      <c r="D157">
        <v>-0.36219785300000001</v>
      </c>
      <c r="E157">
        <v>5.1867235300000002E-2</v>
      </c>
      <c r="F157">
        <v>8.9214044399999998E-2</v>
      </c>
    </row>
    <row r="158" spans="1:6" x14ac:dyDescent="0.3">
      <c r="A158" t="s">
        <v>43</v>
      </c>
      <c r="B158" s="3">
        <v>-0.57118427074104605</v>
      </c>
      <c r="C158">
        <v>8.5585775935984891</v>
      </c>
      <c r="D158">
        <v>-3.6104398620289899</v>
      </c>
      <c r="E158">
        <v>6.8770298400544505E-4</v>
      </c>
      <c r="F158">
        <v>2.0892606941332999E-2</v>
      </c>
    </row>
    <row r="159" spans="1:6" x14ac:dyDescent="0.3">
      <c r="A159" t="s">
        <v>370</v>
      </c>
      <c r="B159" s="3">
        <v>-0.57103577699999997</v>
      </c>
      <c r="C159">
        <v>7.3348765570000003</v>
      </c>
      <c r="D159">
        <v>-2.924084283</v>
      </c>
      <c r="E159">
        <v>5.1072740000000002E-3</v>
      </c>
      <c r="F159">
        <v>8.7261412999999996E-2</v>
      </c>
    </row>
    <row r="160" spans="1:6" x14ac:dyDescent="0.3">
      <c r="A160" t="s">
        <v>162</v>
      </c>
      <c r="B160" s="3">
        <v>-0.57096036553163998</v>
      </c>
      <c r="C160">
        <v>9.8984334202963709</v>
      </c>
      <c r="D160">
        <v>3.3144861093319</v>
      </c>
      <c r="E160">
        <v>1.6775970381041E-3</v>
      </c>
      <c r="F160">
        <v>3.9931483699756999E-2</v>
      </c>
    </row>
    <row r="161" spans="1:6" x14ac:dyDescent="0.3">
      <c r="A161" t="s">
        <v>223</v>
      </c>
      <c r="B161" s="3">
        <v>-0.57082613128452797</v>
      </c>
      <c r="C161">
        <v>7.8940338012878604</v>
      </c>
      <c r="D161">
        <v>-3.4363249180699098</v>
      </c>
      <c r="E161">
        <v>1.16757013866892E-3</v>
      </c>
      <c r="F161">
        <v>3.0326317022196202E-2</v>
      </c>
    </row>
    <row r="162" spans="1:6" x14ac:dyDescent="0.3">
      <c r="A162" t="s">
        <v>189</v>
      </c>
      <c r="B162" s="3">
        <v>-0.57062822901736499</v>
      </c>
      <c r="C162">
        <v>8.0619001799441694</v>
      </c>
      <c r="D162">
        <v>-3.0595338474168199</v>
      </c>
      <c r="E162">
        <v>3.50106649986645E-3</v>
      </c>
      <c r="F162">
        <v>6.7052280546872595E-2</v>
      </c>
    </row>
    <row r="163" spans="1:6" x14ac:dyDescent="0.3">
      <c r="A163" t="s">
        <v>95</v>
      </c>
      <c r="B163" s="3">
        <v>-0.56959574478293495</v>
      </c>
      <c r="C163">
        <v>7.0010341859766703</v>
      </c>
      <c r="D163">
        <v>-3.13337909320704</v>
      </c>
      <c r="E163">
        <v>2.8384308738415602E-3</v>
      </c>
      <c r="F163">
        <v>5.7691898894902303E-2</v>
      </c>
    </row>
    <row r="164" spans="1:6" x14ac:dyDescent="0.3">
      <c r="A164" t="s">
        <v>16</v>
      </c>
      <c r="B164" s="3">
        <v>-0.56801019414839204</v>
      </c>
      <c r="C164">
        <v>8.0141694269312893</v>
      </c>
      <c r="D164">
        <v>-2.2302927867775399</v>
      </c>
      <c r="E164">
        <v>3.0069836117358199E-2</v>
      </c>
      <c r="F164">
        <v>0.286822800020335</v>
      </c>
    </row>
    <row r="165" spans="1:6" x14ac:dyDescent="0.3">
      <c r="A165" t="s">
        <v>174</v>
      </c>
      <c r="B165" s="3">
        <v>-0.56699393100417095</v>
      </c>
      <c r="C165">
        <v>7.4063679887774496</v>
      </c>
      <c r="D165">
        <v>-2.6372825854415098</v>
      </c>
      <c r="E165">
        <v>1.0996228782750301E-2</v>
      </c>
      <c r="F165">
        <v>0.14703321318094201</v>
      </c>
    </row>
    <row r="166" spans="1:6" x14ac:dyDescent="0.3">
      <c r="A166" t="s">
        <v>110</v>
      </c>
      <c r="B166" s="3">
        <v>-0.56690894316955798</v>
      </c>
      <c r="C166">
        <v>6.6582737996086596</v>
      </c>
      <c r="D166">
        <v>-3.2511262392892699</v>
      </c>
      <c r="E166">
        <v>2.0200668798111398E-3</v>
      </c>
      <c r="F166">
        <v>4.5209642510713903E-2</v>
      </c>
    </row>
    <row r="167" spans="1:6" x14ac:dyDescent="0.3">
      <c r="A167" t="s">
        <v>83</v>
      </c>
      <c r="B167" s="3">
        <v>-0.56651541460842703</v>
      </c>
      <c r="C167">
        <v>7.7965720335723399</v>
      </c>
      <c r="D167">
        <v>-3.2715186354060499</v>
      </c>
      <c r="E167">
        <v>1.90322067216126E-3</v>
      </c>
      <c r="F167">
        <v>4.3413082139526202E-2</v>
      </c>
    </row>
    <row r="168" spans="1:6" x14ac:dyDescent="0.3">
      <c r="A168" t="s">
        <v>277</v>
      </c>
      <c r="B168" s="3">
        <v>-0.56489640929639895</v>
      </c>
      <c r="C168">
        <v>9.3635008985935109</v>
      </c>
      <c r="D168">
        <v>-3.5416978194531099</v>
      </c>
      <c r="E168">
        <v>8.4885723241218505E-4</v>
      </c>
      <c r="F168">
        <v>2.4197742013626799E-2</v>
      </c>
    </row>
    <row r="169" spans="1:6" x14ac:dyDescent="0.3">
      <c r="A169" t="s">
        <v>37</v>
      </c>
      <c r="B169" s="3">
        <v>-0.56471576248872202</v>
      </c>
      <c r="C169">
        <v>6.6824327554660199</v>
      </c>
      <c r="D169">
        <v>-3.0616234162840401</v>
      </c>
      <c r="E169">
        <v>3.48047348716181E-3</v>
      </c>
      <c r="F169">
        <v>6.6793572450183095E-2</v>
      </c>
    </row>
    <row r="170" spans="1:6" x14ac:dyDescent="0.3">
      <c r="A170" t="s">
        <v>169</v>
      </c>
      <c r="B170" s="3">
        <v>-0.56344850862388596</v>
      </c>
      <c r="C170">
        <v>7.2217616050400801</v>
      </c>
      <c r="D170">
        <v>-3.0224543858470101</v>
      </c>
      <c r="E170">
        <v>3.8859993152226E-3</v>
      </c>
      <c r="F170">
        <v>7.2022716121964703E-2</v>
      </c>
    </row>
    <row r="171" spans="1:6" x14ac:dyDescent="0.3">
      <c r="A171" t="s">
        <v>255</v>
      </c>
      <c r="B171" s="3">
        <v>-0.56247550794950496</v>
      </c>
      <c r="C171">
        <v>6.8121747557747101</v>
      </c>
      <c r="D171">
        <v>-3.2820367366174401</v>
      </c>
      <c r="E171">
        <v>1.8454784104458199E-3</v>
      </c>
      <c r="F171">
        <v>4.2520662490992497E-2</v>
      </c>
    </row>
    <row r="172" spans="1:6" x14ac:dyDescent="0.3">
      <c r="A172" t="s">
        <v>33</v>
      </c>
      <c r="B172" s="3">
        <v>-0.55916085021464901</v>
      </c>
      <c r="C172">
        <v>9.24973145431753</v>
      </c>
      <c r="D172">
        <v>-3.0518696337845799</v>
      </c>
      <c r="E172">
        <v>3.5775789838082199E-3</v>
      </c>
      <c r="F172">
        <v>6.8079726794633297E-2</v>
      </c>
    </row>
    <row r="173" spans="1:6" x14ac:dyDescent="0.3">
      <c r="A173" t="s">
        <v>288</v>
      </c>
      <c r="B173" s="3">
        <v>-0.55716755417222497</v>
      </c>
      <c r="C173">
        <v>7.4860585265972599</v>
      </c>
      <c r="D173">
        <v>-3.2778492445259499</v>
      </c>
      <c r="E173">
        <v>1.86826566567197E-3</v>
      </c>
      <c r="F173">
        <v>4.2901060592446402E-2</v>
      </c>
    </row>
    <row r="174" spans="1:6" x14ac:dyDescent="0.3">
      <c r="A174" t="s">
        <v>207</v>
      </c>
      <c r="B174" s="3">
        <v>-0.55518608496004895</v>
      </c>
      <c r="C174">
        <v>9.6000128246346801</v>
      </c>
      <c r="D174">
        <v>-3.4985544097819901</v>
      </c>
      <c r="E174">
        <v>9.6777402240101401E-4</v>
      </c>
      <c r="F174">
        <v>2.6656445679987598E-2</v>
      </c>
    </row>
    <row r="175" spans="1:6" x14ac:dyDescent="0.3">
      <c r="A175" t="s">
        <v>31</v>
      </c>
      <c r="B175" s="3">
        <v>-0.55479928464709305</v>
      </c>
      <c r="C175">
        <v>8.7025469819338994</v>
      </c>
      <c r="D175">
        <v>-3.4690673643994301</v>
      </c>
      <c r="E175">
        <v>1.05800704812858E-3</v>
      </c>
      <c r="F175">
        <v>2.83064866720809E-2</v>
      </c>
    </row>
    <row r="176" spans="1:6" x14ac:dyDescent="0.3">
      <c r="A176" t="s">
        <v>121</v>
      </c>
      <c r="B176" s="3">
        <v>-0.55291192701552705</v>
      </c>
      <c r="C176">
        <v>8.4302026041841795</v>
      </c>
      <c r="D176">
        <v>-2.7765086393318801</v>
      </c>
      <c r="E176">
        <v>7.6214627277347499E-3</v>
      </c>
      <c r="F176">
        <v>0.115327578987754</v>
      </c>
    </row>
    <row r="177" spans="1:6" x14ac:dyDescent="0.3">
      <c r="A177" t="s">
        <v>82</v>
      </c>
      <c r="B177" s="3">
        <v>-0.550827776155557</v>
      </c>
      <c r="C177">
        <v>7.9152763654008096</v>
      </c>
      <c r="D177">
        <v>-3.14151455708113</v>
      </c>
      <c r="E177">
        <v>2.7731102083874502E-3</v>
      </c>
      <c r="F177">
        <v>5.6678718070551803E-2</v>
      </c>
    </row>
    <row r="178" spans="1:6" x14ac:dyDescent="0.3">
      <c r="A178" t="s">
        <v>275</v>
      </c>
      <c r="B178" s="3">
        <v>-0.54938486942501197</v>
      </c>
      <c r="C178">
        <v>8.1263778411284395</v>
      </c>
      <c r="D178">
        <v>-2.6865218299602902</v>
      </c>
      <c r="E178">
        <v>9.6712861089300398E-3</v>
      </c>
      <c r="F178">
        <v>0.135750005801756</v>
      </c>
    </row>
    <row r="179" spans="1:6" x14ac:dyDescent="0.3">
      <c r="A179" t="s">
        <v>92</v>
      </c>
      <c r="B179" s="3">
        <v>-0.54526940229648502</v>
      </c>
      <c r="C179">
        <v>9.1226863601711603</v>
      </c>
      <c r="D179">
        <v>-2.68758211771984</v>
      </c>
      <c r="E179">
        <v>9.6444378105159795E-3</v>
      </c>
      <c r="F179">
        <v>0.13544254291738</v>
      </c>
    </row>
    <row r="180" spans="1:6" x14ac:dyDescent="0.3">
      <c r="A180" t="s">
        <v>184</v>
      </c>
      <c r="B180" s="3">
        <v>-0.54503750697272202</v>
      </c>
      <c r="C180">
        <v>8.25649379386536</v>
      </c>
      <c r="D180">
        <v>-2.6231004030171698</v>
      </c>
      <c r="E180">
        <v>1.14075297884329E-2</v>
      </c>
      <c r="F180">
        <v>0.15047206059893101</v>
      </c>
    </row>
    <row r="181" spans="1:6" x14ac:dyDescent="0.3">
      <c r="A181" t="s">
        <v>337</v>
      </c>
      <c r="B181" s="3">
        <v>-0.54456941000000003</v>
      </c>
      <c r="C181">
        <v>6.2591996779999999</v>
      </c>
      <c r="D181">
        <v>-0.99446893000000003</v>
      </c>
      <c r="E181">
        <v>3.2460081000000002E-2</v>
      </c>
      <c r="F181">
        <v>8.7885240599999997E-2</v>
      </c>
    </row>
    <row r="182" spans="1:6" x14ac:dyDescent="0.3">
      <c r="A182" t="s">
        <v>378</v>
      </c>
      <c r="B182" s="3">
        <v>-0.54453480499999996</v>
      </c>
      <c r="C182">
        <v>9.7875477320000002</v>
      </c>
      <c r="D182">
        <v>-3.4107510579999998</v>
      </c>
      <c r="E182">
        <v>1.260562E-3</v>
      </c>
      <c r="F182">
        <v>3.2146095E-2</v>
      </c>
    </row>
    <row r="183" spans="1:6" x14ac:dyDescent="0.3">
      <c r="A183" t="s">
        <v>322</v>
      </c>
      <c r="B183" s="3">
        <v>-0.54321692200000005</v>
      </c>
      <c r="C183">
        <v>8.0172075009999997</v>
      </c>
      <c r="D183">
        <v>-1.338126771</v>
      </c>
      <c r="E183">
        <v>1.8667858999999998E-2</v>
      </c>
      <c r="F183">
        <v>0.78959664200000002</v>
      </c>
    </row>
    <row r="184" spans="1:6" x14ac:dyDescent="0.3">
      <c r="A184" t="s">
        <v>285</v>
      </c>
      <c r="B184" s="3">
        <v>-0.54188855937295799</v>
      </c>
      <c r="C184">
        <v>6.9968550447702196</v>
      </c>
      <c r="D184">
        <v>-3.4226512057593501</v>
      </c>
      <c r="E184">
        <v>1.2164476331882701E-3</v>
      </c>
      <c r="F184">
        <v>3.1210358678821399E-2</v>
      </c>
    </row>
    <row r="185" spans="1:6" x14ac:dyDescent="0.3">
      <c r="A185" t="s">
        <v>206</v>
      </c>
      <c r="B185" s="3">
        <v>-0.54077973903974597</v>
      </c>
      <c r="C185">
        <v>8.1579283253406505</v>
      </c>
      <c r="D185">
        <v>-3.1849784954106601</v>
      </c>
      <c r="E185">
        <v>2.4474166926316599E-3</v>
      </c>
      <c r="F185">
        <v>5.1885423679579802E-2</v>
      </c>
    </row>
    <row r="186" spans="1:6" x14ac:dyDescent="0.3">
      <c r="A186" t="s">
        <v>351</v>
      </c>
      <c r="B186" s="3">
        <v>-0.54000640300000002</v>
      </c>
      <c r="C186">
        <v>7.0503718690000001</v>
      </c>
      <c r="D186">
        <v>-2.8370014860000001</v>
      </c>
      <c r="E186">
        <v>6.4773540000000003E-3</v>
      </c>
      <c r="F186">
        <v>0.10379962700000001</v>
      </c>
    </row>
    <row r="187" spans="1:6" x14ac:dyDescent="0.3">
      <c r="A187" t="s">
        <v>22</v>
      </c>
      <c r="B187" s="3">
        <v>-0.53991327072665796</v>
      </c>
      <c r="C187">
        <v>7.9412397085029403</v>
      </c>
      <c r="D187">
        <v>-3.3484426982817301</v>
      </c>
      <c r="E187">
        <v>1.51745075046008E-3</v>
      </c>
      <c r="F187">
        <v>3.7005628805265298E-2</v>
      </c>
    </row>
    <row r="188" spans="1:6" x14ac:dyDescent="0.3">
      <c r="A188" t="s">
        <v>359</v>
      </c>
      <c r="B188" s="3">
        <v>-0.53990392300000001</v>
      </c>
      <c r="C188">
        <v>6.7095967200000004</v>
      </c>
      <c r="D188">
        <v>-0.92056329999999997</v>
      </c>
      <c r="E188">
        <v>3.6153045000000002E-2</v>
      </c>
      <c r="F188">
        <v>8.7885240599999997E-2</v>
      </c>
    </row>
    <row r="189" spans="1:6" x14ac:dyDescent="0.3">
      <c r="A189" t="s">
        <v>65</v>
      </c>
      <c r="B189" s="3">
        <v>-0.539506856577882</v>
      </c>
      <c r="C189">
        <v>9.1237777213443696</v>
      </c>
      <c r="D189">
        <v>-3.3582805225780001</v>
      </c>
      <c r="E189">
        <v>1.4738307230187E-3</v>
      </c>
      <c r="F189">
        <v>3.6347178520995602E-2</v>
      </c>
    </row>
    <row r="190" spans="1:6" x14ac:dyDescent="0.3">
      <c r="A190" t="s">
        <v>116</v>
      </c>
      <c r="B190" s="3">
        <v>-0.53757318122971798</v>
      </c>
      <c r="C190">
        <v>7.9210564541548498</v>
      </c>
      <c r="D190">
        <v>-3.3062087101525699</v>
      </c>
      <c r="E190">
        <v>1.7189925233051899E-3</v>
      </c>
      <c r="F190">
        <v>4.0354622675702598E-2</v>
      </c>
    </row>
    <row r="191" spans="1:6" x14ac:dyDescent="0.3">
      <c r="A191" t="s">
        <v>137</v>
      </c>
      <c r="B191" s="3">
        <v>-0.53504103917694501</v>
      </c>
      <c r="C191">
        <v>7.9074910321731098</v>
      </c>
      <c r="D191">
        <v>-3.3658125595984698</v>
      </c>
      <c r="E191">
        <v>1.44124058875762E-3</v>
      </c>
      <c r="F191">
        <v>3.5769327821299497E-2</v>
      </c>
    </row>
    <row r="192" spans="1:6" x14ac:dyDescent="0.3">
      <c r="A192" t="s">
        <v>209</v>
      </c>
      <c r="B192" s="3">
        <v>-0.53417106176667895</v>
      </c>
      <c r="C192">
        <v>6.9661879530642397</v>
      </c>
      <c r="D192">
        <v>-3.27531831737222</v>
      </c>
      <c r="E192">
        <v>1.8821669776599901E-3</v>
      </c>
      <c r="F192">
        <v>4.3129706413897698E-2</v>
      </c>
    </row>
    <row r="193" spans="1:6" x14ac:dyDescent="0.3">
      <c r="A193" t="s">
        <v>298</v>
      </c>
      <c r="B193" s="3">
        <v>-0.53233146299462897</v>
      </c>
      <c r="C193">
        <v>8.3014718015627604</v>
      </c>
      <c r="D193">
        <v>-2.4124265025120599</v>
      </c>
      <c r="E193">
        <v>1.9410289355306601E-2</v>
      </c>
      <c r="F193">
        <v>0.21561510981336701</v>
      </c>
    </row>
    <row r="194" spans="1:6" x14ac:dyDescent="0.3">
      <c r="A194" t="s">
        <v>336</v>
      </c>
      <c r="B194" s="3">
        <v>-0.53220533599999997</v>
      </c>
      <c r="C194">
        <v>6.4907563560000003</v>
      </c>
      <c r="D194">
        <v>-0.84603825200000005</v>
      </c>
      <c r="E194">
        <v>4.0140874999999999E-2</v>
      </c>
      <c r="F194">
        <v>8.7885240599999997E-2</v>
      </c>
    </row>
    <row r="195" spans="1:6" x14ac:dyDescent="0.3">
      <c r="A195" t="s">
        <v>168</v>
      </c>
      <c r="B195" s="3">
        <v>-0.53191565144671105</v>
      </c>
      <c r="C195">
        <v>10.793981854181</v>
      </c>
      <c r="D195">
        <v>-2.7773930734886298</v>
      </c>
      <c r="E195">
        <v>7.6034701452375401E-3</v>
      </c>
      <c r="F195">
        <v>0.11510853704528599</v>
      </c>
    </row>
    <row r="196" spans="1:6" x14ac:dyDescent="0.3">
      <c r="A196" t="s">
        <v>286</v>
      </c>
      <c r="B196" s="3">
        <v>-0.53128154353229995</v>
      </c>
      <c r="C196">
        <v>7.0356445117652404</v>
      </c>
      <c r="D196">
        <v>-3.0803682963911698</v>
      </c>
      <c r="E196">
        <v>3.30074628441742E-3</v>
      </c>
      <c r="F196">
        <v>6.4087560344415304E-2</v>
      </c>
    </row>
    <row r="197" spans="1:6" x14ac:dyDescent="0.3">
      <c r="A197" t="s">
        <v>349</v>
      </c>
      <c r="B197" s="3">
        <v>-0.53047016999999996</v>
      </c>
      <c r="C197">
        <v>6.5642225590000001</v>
      </c>
      <c r="D197">
        <v>-0.81199896999999999</v>
      </c>
      <c r="E197">
        <v>4.2049467E-2</v>
      </c>
      <c r="F197">
        <v>8.7885240599999997E-2</v>
      </c>
    </row>
    <row r="198" spans="1:6" x14ac:dyDescent="0.3">
      <c r="A198" t="s">
        <v>271</v>
      </c>
      <c r="B198" s="3">
        <v>-0.53014740253415304</v>
      </c>
      <c r="C198">
        <v>8.0160625141960509</v>
      </c>
      <c r="D198">
        <v>-2.7197243233639101</v>
      </c>
      <c r="E198">
        <v>8.8622937574891706E-3</v>
      </c>
      <c r="F198">
        <v>0.127882267403199</v>
      </c>
    </row>
    <row r="199" spans="1:6" x14ac:dyDescent="0.3">
      <c r="A199" t="s">
        <v>15</v>
      </c>
      <c r="B199" s="3">
        <v>-0.52917697264879104</v>
      </c>
      <c r="C199">
        <v>7.2378197189347402</v>
      </c>
      <c r="D199">
        <v>-2.7991055758646199</v>
      </c>
      <c r="E199">
        <v>7.17386267672357E-3</v>
      </c>
      <c r="F199">
        <v>0.110889013407921</v>
      </c>
    </row>
    <row r="200" spans="1:6" x14ac:dyDescent="0.3">
      <c r="A200" t="s">
        <v>342</v>
      </c>
      <c r="B200" s="3">
        <v>-0.52857474800000004</v>
      </c>
      <c r="C200">
        <v>6.9134565520000004</v>
      </c>
      <c r="D200">
        <v>-0.803945837</v>
      </c>
      <c r="E200">
        <v>4.25089097E-2</v>
      </c>
      <c r="F200">
        <v>8.7885240599999997E-2</v>
      </c>
    </row>
    <row r="201" spans="1:6" x14ac:dyDescent="0.3">
      <c r="A201" t="s">
        <v>81</v>
      </c>
      <c r="B201" s="3">
        <v>-0.52794897903895199</v>
      </c>
      <c r="C201">
        <v>9.5604211525855192</v>
      </c>
      <c r="D201">
        <v>-3.54691492782261</v>
      </c>
      <c r="E201">
        <v>8.3546023847245402E-4</v>
      </c>
      <c r="F201">
        <v>2.3964930320184E-2</v>
      </c>
    </row>
    <row r="202" spans="1:6" x14ac:dyDescent="0.3">
      <c r="A202" t="s">
        <v>48</v>
      </c>
      <c r="B202" s="3">
        <v>-0.52648444236046699</v>
      </c>
      <c r="C202">
        <v>6.7914496365225698</v>
      </c>
      <c r="D202">
        <v>-2.88267682761068</v>
      </c>
      <c r="E202">
        <v>5.72117504739486E-3</v>
      </c>
      <c r="F202">
        <v>9.4894137299673997E-2</v>
      </c>
    </row>
    <row r="203" spans="1:6" x14ac:dyDescent="0.3">
      <c r="A203" t="s">
        <v>163</v>
      </c>
      <c r="B203" s="3">
        <v>-0.52639994293258097</v>
      </c>
      <c r="C203">
        <v>7.2428055324399097</v>
      </c>
      <c r="D203">
        <v>-3.28832329398996</v>
      </c>
      <c r="E203">
        <v>1.81176127879773E-3</v>
      </c>
      <c r="F203">
        <v>4.1938208263448698E-2</v>
      </c>
    </row>
    <row r="204" spans="1:6" x14ac:dyDescent="0.3">
      <c r="A204" t="s">
        <v>147</v>
      </c>
      <c r="B204" s="3">
        <v>-0.52625453997473504</v>
      </c>
      <c r="C204">
        <v>9.07229301572651</v>
      </c>
      <c r="D204">
        <v>-2.9677849143920598</v>
      </c>
      <c r="E204">
        <v>4.5262070297960701E-3</v>
      </c>
      <c r="F204">
        <v>8.0113424847555903E-2</v>
      </c>
    </row>
    <row r="205" spans="1:6" x14ac:dyDescent="0.3">
      <c r="A205" t="s">
        <v>158</v>
      </c>
      <c r="B205" s="3">
        <v>-0.52395455217585696</v>
      </c>
      <c r="C205">
        <v>6.9597717597273903</v>
      </c>
      <c r="D205">
        <v>-3.1517821720506798</v>
      </c>
      <c r="E205">
        <v>2.6926859041103502E-3</v>
      </c>
      <c r="F205">
        <v>5.5513801586437997E-2</v>
      </c>
    </row>
    <row r="206" spans="1:6" x14ac:dyDescent="0.3">
      <c r="A206" t="s">
        <v>326</v>
      </c>
      <c r="B206" s="3">
        <v>-0.52370826699999995</v>
      </c>
      <c r="C206">
        <v>6.7212799929999996</v>
      </c>
      <c r="D206">
        <v>-2.3044956330000002</v>
      </c>
      <c r="E206">
        <v>2.5221434000000001E-2</v>
      </c>
      <c r="F206">
        <v>0.25579333999999998</v>
      </c>
    </row>
    <row r="207" spans="1:6" x14ac:dyDescent="0.3">
      <c r="A207" t="s">
        <v>364</v>
      </c>
      <c r="B207" s="3">
        <v>-0.522594746</v>
      </c>
      <c r="C207">
        <v>6.4422362990000002</v>
      </c>
      <c r="D207">
        <v>-2.7332398950000001</v>
      </c>
      <c r="E207">
        <v>8.5511670000000001E-3</v>
      </c>
      <c r="F207">
        <v>0.124572328</v>
      </c>
    </row>
    <row r="208" spans="1:6" x14ac:dyDescent="0.3">
      <c r="A208" t="s">
        <v>179</v>
      </c>
      <c r="B208" s="3">
        <v>-0.52189803162390702</v>
      </c>
      <c r="C208">
        <v>8.6989283589628208</v>
      </c>
      <c r="D208">
        <v>-2.6327069223880799</v>
      </c>
      <c r="E208">
        <v>1.11274233446154E-2</v>
      </c>
      <c r="F208">
        <v>0.14820291438579</v>
      </c>
    </row>
    <row r="209" spans="1:6" x14ac:dyDescent="0.3">
      <c r="A209" t="s">
        <v>109</v>
      </c>
      <c r="B209" s="3">
        <v>-0.52012487447230904</v>
      </c>
      <c r="C209">
        <v>7.2880968684821799</v>
      </c>
      <c r="D209">
        <v>-2.3778421805799401</v>
      </c>
      <c r="E209">
        <v>2.1126006384360001E-2</v>
      </c>
      <c r="F209">
        <v>0.22827359665313901</v>
      </c>
    </row>
    <row r="210" spans="1:6" x14ac:dyDescent="0.3">
      <c r="A210" t="s">
        <v>238</v>
      </c>
      <c r="B210" s="3">
        <v>-0.51933835421386398</v>
      </c>
      <c r="C210">
        <v>7.4974689471057099</v>
      </c>
      <c r="D210">
        <v>-3.1352591644631</v>
      </c>
      <c r="E210">
        <v>2.8232083729312399E-3</v>
      </c>
      <c r="F210">
        <v>5.74679515227162E-2</v>
      </c>
    </row>
    <row r="211" spans="1:6" x14ac:dyDescent="0.3">
      <c r="A211" t="s">
        <v>375</v>
      </c>
      <c r="B211" s="3">
        <v>-0.51908335000000005</v>
      </c>
      <c r="C211">
        <v>7.1588201500000004</v>
      </c>
      <c r="D211">
        <v>-1.6037012900000001</v>
      </c>
      <c r="E211">
        <v>1.4838551E-2</v>
      </c>
      <c r="F211">
        <v>6.2031197199999999E-2</v>
      </c>
    </row>
    <row r="212" spans="1:6" x14ac:dyDescent="0.3">
      <c r="A212" t="s">
        <v>182</v>
      </c>
      <c r="B212" s="3">
        <v>-0.51795792749858405</v>
      </c>
      <c r="C212">
        <v>8.6500510457123205</v>
      </c>
      <c r="D212">
        <v>-3.2992548619864399</v>
      </c>
      <c r="E212">
        <v>1.7545140259008899E-3</v>
      </c>
      <c r="F212">
        <v>4.0942404765741E-2</v>
      </c>
    </row>
    <row r="213" spans="1:6" x14ac:dyDescent="0.3">
      <c r="A213" t="s">
        <v>181</v>
      </c>
      <c r="B213" s="3">
        <v>-0.51657521289305397</v>
      </c>
      <c r="C213">
        <v>8.5105122261458099</v>
      </c>
      <c r="D213">
        <v>-3.37186465502411</v>
      </c>
      <c r="E213">
        <v>1.41555032225315E-3</v>
      </c>
      <c r="F213">
        <v>3.5222050602514099E-2</v>
      </c>
    </row>
    <row r="214" spans="1:6" x14ac:dyDescent="0.3">
      <c r="A214" t="s">
        <v>210</v>
      </c>
      <c r="B214" s="3">
        <v>-0.51590433114435197</v>
      </c>
      <c r="C214">
        <v>8.8761820875822899</v>
      </c>
      <c r="D214">
        <v>-3.03319287803886</v>
      </c>
      <c r="E214">
        <v>3.7706329304057601E-3</v>
      </c>
      <c r="F214">
        <v>7.0650910030820704E-2</v>
      </c>
    </row>
    <row r="215" spans="1:6" x14ac:dyDescent="0.3">
      <c r="A215" t="s">
        <v>376</v>
      </c>
      <c r="B215" s="3">
        <v>-0.51439683999999997</v>
      </c>
      <c r="C215">
        <v>7.9062539200000002</v>
      </c>
      <c r="D215">
        <v>-3.1367705749999999</v>
      </c>
      <c r="E215">
        <v>2.8110259999999999E-3</v>
      </c>
      <c r="F215">
        <v>5.7305321999999999E-2</v>
      </c>
    </row>
    <row r="216" spans="1:6" x14ac:dyDescent="0.3">
      <c r="A216" t="s">
        <v>301</v>
      </c>
      <c r="B216" s="3">
        <v>-0.51402365774169601</v>
      </c>
      <c r="C216">
        <v>7.2792986626992597</v>
      </c>
      <c r="D216">
        <v>-3.4280399003615498</v>
      </c>
      <c r="E216">
        <v>1.1969576814390801E-3</v>
      </c>
      <c r="F216">
        <v>3.08935765871719E-2</v>
      </c>
    </row>
    <row r="217" spans="1:6" x14ac:dyDescent="0.3">
      <c r="A217" t="s">
        <v>191</v>
      </c>
      <c r="B217" s="3">
        <v>-0.51268926494544897</v>
      </c>
      <c r="C217">
        <v>7.3861460172575999</v>
      </c>
      <c r="D217">
        <v>-2.8097669525989599</v>
      </c>
      <c r="E217">
        <v>6.9712234638530501E-3</v>
      </c>
      <c r="F217">
        <v>0.108776153791714</v>
      </c>
    </row>
    <row r="218" spans="1:6" x14ac:dyDescent="0.3">
      <c r="A218" t="s">
        <v>58</v>
      </c>
      <c r="B218" s="3">
        <v>-0.51219020414135397</v>
      </c>
      <c r="C218">
        <v>6.5713235383662898</v>
      </c>
      <c r="D218">
        <v>-2.9138252342106501</v>
      </c>
      <c r="E218">
        <v>5.2533910769645203E-3</v>
      </c>
      <c r="F218">
        <v>8.9090929631834806E-2</v>
      </c>
    </row>
    <row r="219" spans="1:6" x14ac:dyDescent="0.3">
      <c r="A219" t="s">
        <v>60</v>
      </c>
      <c r="B219" s="3">
        <v>-0.51203302178380705</v>
      </c>
      <c r="C219">
        <v>6.79949465985659</v>
      </c>
      <c r="D219">
        <v>-2.9711271414300602</v>
      </c>
      <c r="E219">
        <v>4.4844038465500901E-3</v>
      </c>
      <c r="F219">
        <v>7.9540435221423206E-2</v>
      </c>
    </row>
    <row r="220" spans="1:6" x14ac:dyDescent="0.3">
      <c r="A220" t="s">
        <v>160</v>
      </c>
      <c r="B220" s="3">
        <v>-0.51127172196482595</v>
      </c>
      <c r="C220">
        <v>8.5339005523893192</v>
      </c>
      <c r="D220">
        <v>-3.2715102044123601</v>
      </c>
      <c r="E220">
        <v>1.90326763399075E-3</v>
      </c>
      <c r="F220">
        <v>4.3413082139526202E-2</v>
      </c>
    </row>
    <row r="221" spans="1:6" x14ac:dyDescent="0.3">
      <c r="A221" t="s">
        <v>261</v>
      </c>
      <c r="B221" s="3">
        <v>-0.51097564816060903</v>
      </c>
      <c r="C221">
        <v>7.6233430611973301</v>
      </c>
      <c r="D221">
        <v>-2.6928560309973699</v>
      </c>
      <c r="E221">
        <v>9.5119062358451599E-3</v>
      </c>
      <c r="F221">
        <v>0.134132149329245</v>
      </c>
    </row>
    <row r="222" spans="1:6" x14ac:dyDescent="0.3">
      <c r="A222" t="s">
        <v>343</v>
      </c>
      <c r="B222" s="3">
        <v>-0.50887218300000003</v>
      </c>
      <c r="C222">
        <v>6.4516889150000001</v>
      </c>
      <c r="D222">
        <v>-1.852657089</v>
      </c>
      <c r="E222">
        <v>5.9611895999999998E-2</v>
      </c>
      <c r="F222">
        <v>7.0968726999999995E-2</v>
      </c>
    </row>
    <row r="223" spans="1:6" x14ac:dyDescent="0.3">
      <c r="A223" t="s">
        <v>127</v>
      </c>
      <c r="B223" s="3">
        <v>-0.50807356893608902</v>
      </c>
      <c r="C223">
        <v>9.0186813980003304</v>
      </c>
      <c r="D223">
        <v>-3.1200662461247402</v>
      </c>
      <c r="E223">
        <v>2.9484480252965199E-3</v>
      </c>
      <c r="F223">
        <v>5.92017612130325E-2</v>
      </c>
    </row>
    <row r="224" spans="1:6" x14ac:dyDescent="0.3">
      <c r="A224" t="s">
        <v>176</v>
      </c>
      <c r="B224" s="3">
        <v>-0.50750461159548399</v>
      </c>
      <c r="C224">
        <v>7.8494103251070202</v>
      </c>
      <c r="D224">
        <v>-2.3691553087026902</v>
      </c>
      <c r="E224">
        <v>2.1577789778368099E-2</v>
      </c>
      <c r="F224">
        <v>0.23182661743609201</v>
      </c>
    </row>
    <row r="225" spans="1:6" x14ac:dyDescent="0.3">
      <c r="A225" t="s">
        <v>257</v>
      </c>
      <c r="B225" s="3">
        <v>-0.50629884597857</v>
      </c>
      <c r="C225">
        <v>6.8311801430634898</v>
      </c>
      <c r="D225">
        <v>-3.17271551733845</v>
      </c>
      <c r="E225">
        <v>2.53546390403484E-3</v>
      </c>
      <c r="F225">
        <v>5.3256430638918502E-2</v>
      </c>
    </row>
    <row r="226" spans="1:6" x14ac:dyDescent="0.3">
      <c r="A226" t="s">
        <v>245</v>
      </c>
      <c r="B226" s="3">
        <v>-0.50405028750219405</v>
      </c>
      <c r="C226">
        <v>7.3464679221742104</v>
      </c>
      <c r="D226">
        <v>-2.9886593570675499</v>
      </c>
      <c r="E226">
        <v>4.2709525357915498E-3</v>
      </c>
      <c r="F226">
        <v>7.7220347187302599E-2</v>
      </c>
    </row>
    <row r="227" spans="1:6" x14ac:dyDescent="0.3">
      <c r="A227" t="s">
        <v>148</v>
      </c>
      <c r="B227" s="3">
        <v>-0.50044165616000502</v>
      </c>
      <c r="C227">
        <v>8.9636048720911301</v>
      </c>
      <c r="D227">
        <v>-2.9226659680927098</v>
      </c>
      <c r="E227">
        <v>5.1272473354564401E-3</v>
      </c>
      <c r="F227">
        <v>8.7507660668458706E-2</v>
      </c>
    </row>
    <row r="228" spans="1:6" x14ac:dyDescent="0.3">
      <c r="A228" t="s">
        <v>320</v>
      </c>
      <c r="B228" s="3">
        <v>-0.44657885200000003</v>
      </c>
      <c r="C228">
        <v>6.3359501380000003</v>
      </c>
      <c r="D228">
        <v>-2.2212595400000001</v>
      </c>
      <c r="E228">
        <v>3.0713095999999999E-2</v>
      </c>
      <c r="F228">
        <v>0.290877975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FF09D3-9704-254E-BC19-25C2D849C36F}">
  <dimension ref="A1:F152"/>
  <sheetViews>
    <sheetView tabSelected="1" workbookViewId="0">
      <selection activeCell="G155" sqref="G155"/>
    </sheetView>
  </sheetViews>
  <sheetFormatPr baseColWidth="10" defaultRowHeight="15.6" x14ac:dyDescent="0.3"/>
  <sheetData>
    <row r="1" spans="1:6" x14ac:dyDescent="0.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pans="1:6" x14ac:dyDescent="0.3">
      <c r="A2" t="s">
        <v>156</v>
      </c>
      <c r="B2" s="4">
        <v>0.50144487310415697</v>
      </c>
      <c r="C2">
        <v>8.5960127477994099</v>
      </c>
      <c r="D2">
        <v>3.0283021074166698</v>
      </c>
      <c r="E2">
        <v>3.8227728641007101E-3</v>
      </c>
      <c r="F2">
        <v>7.1164489732620406E-2</v>
      </c>
    </row>
    <row r="3" spans="1:6" x14ac:dyDescent="0.3">
      <c r="A3" t="s">
        <v>319</v>
      </c>
      <c r="B3" s="5">
        <v>0.50309477999999996</v>
      </c>
      <c r="C3">
        <v>8.6790900210000004</v>
      </c>
      <c r="D3">
        <v>0.84019628499999999</v>
      </c>
      <c r="E3">
        <v>4.0464579799999997E-2</v>
      </c>
      <c r="F3">
        <v>0.87885240600000003</v>
      </c>
    </row>
    <row r="4" spans="1:6" x14ac:dyDescent="0.3">
      <c r="A4" t="s">
        <v>318</v>
      </c>
      <c r="B4" s="5">
        <v>0.50545610799999996</v>
      </c>
      <c r="C4">
        <v>7.1660391739999998</v>
      </c>
      <c r="D4">
        <v>2.6542607399999998</v>
      </c>
      <c r="E4">
        <v>1.0521691999999999E-2</v>
      </c>
      <c r="F4">
        <v>0.14331676700000001</v>
      </c>
    </row>
    <row r="5" spans="1:6" x14ac:dyDescent="0.3">
      <c r="A5" t="s">
        <v>354</v>
      </c>
      <c r="B5" s="5">
        <v>0.50921617699999999</v>
      </c>
      <c r="C5">
        <v>8.812954607</v>
      </c>
      <c r="D5">
        <v>0.67829892899999999</v>
      </c>
      <c r="E5">
        <v>5.0059028899999997E-2</v>
      </c>
      <c r="F5">
        <v>8.7885240599999997E-2</v>
      </c>
    </row>
    <row r="6" spans="1:6" x14ac:dyDescent="0.3">
      <c r="A6" t="s">
        <v>107</v>
      </c>
      <c r="B6" s="4">
        <v>0.50949496950176099</v>
      </c>
      <c r="C6">
        <v>9.3605977542190306</v>
      </c>
      <c r="D6">
        <v>3.1205270891766301</v>
      </c>
      <c r="E6">
        <v>2.9445736457869502E-3</v>
      </c>
      <c r="F6">
        <v>5.9167425241970398E-2</v>
      </c>
    </row>
    <row r="7" spans="1:6" x14ac:dyDescent="0.3">
      <c r="A7" t="s">
        <v>63</v>
      </c>
      <c r="B7" s="4">
        <v>0.50964906710041502</v>
      </c>
      <c r="C7">
        <v>11.051175840706501</v>
      </c>
      <c r="D7">
        <v>3.3518677113093198</v>
      </c>
      <c r="E7">
        <v>1.50212754423192E-3</v>
      </c>
      <c r="F7">
        <v>3.6779589557044398E-2</v>
      </c>
    </row>
    <row r="8" spans="1:6" x14ac:dyDescent="0.3">
      <c r="A8" t="s">
        <v>115</v>
      </c>
      <c r="B8" s="4">
        <v>0.51791001050036001</v>
      </c>
      <c r="C8">
        <v>8.3540702043741497</v>
      </c>
      <c r="D8">
        <v>2.4526028752847</v>
      </c>
      <c r="E8">
        <v>1.75752002119401E-2</v>
      </c>
      <c r="F8">
        <v>0.20187480495542601</v>
      </c>
    </row>
    <row r="9" spans="1:6" x14ac:dyDescent="0.3">
      <c r="A9" t="s">
        <v>44</v>
      </c>
      <c r="B9" s="4">
        <v>0.51814231482958195</v>
      </c>
      <c r="C9">
        <v>9.71307938612782</v>
      </c>
      <c r="D9">
        <v>3.17188455500792</v>
      </c>
      <c r="E9">
        <v>2.5415367235900399E-3</v>
      </c>
      <c r="F9">
        <v>5.3337178311825398E-2</v>
      </c>
    </row>
    <row r="10" spans="1:6" x14ac:dyDescent="0.3">
      <c r="A10" t="s">
        <v>38</v>
      </c>
      <c r="B10" s="4">
        <v>0.51918867742484998</v>
      </c>
      <c r="C10">
        <v>7.7392218364249104</v>
      </c>
      <c r="D10">
        <v>3.3567278278150798</v>
      </c>
      <c r="E10">
        <v>1.48063532659316E-3</v>
      </c>
      <c r="F10">
        <v>3.6449228492337199E-2</v>
      </c>
    </row>
    <row r="11" spans="1:6" x14ac:dyDescent="0.3">
      <c r="A11" t="s">
        <v>45</v>
      </c>
      <c r="B11" s="4">
        <v>0.52175341958558397</v>
      </c>
      <c r="C11">
        <v>9.2913482491408299</v>
      </c>
      <c r="D11">
        <v>2.7651104869955798</v>
      </c>
      <c r="E11">
        <v>7.8568828219441594E-3</v>
      </c>
      <c r="F11">
        <v>0.117788612089333</v>
      </c>
    </row>
    <row r="12" spans="1:6" x14ac:dyDescent="0.3">
      <c r="A12" t="s">
        <v>146</v>
      </c>
      <c r="B12" s="4">
        <v>0.521989798806061</v>
      </c>
      <c r="C12">
        <v>8.9236240767578803</v>
      </c>
      <c r="D12">
        <v>3.3831748380011799</v>
      </c>
      <c r="E12">
        <v>1.36870025925006E-3</v>
      </c>
      <c r="F12">
        <v>3.4340390816645298E-2</v>
      </c>
    </row>
    <row r="13" spans="1:6" x14ac:dyDescent="0.3">
      <c r="A13" t="s">
        <v>101</v>
      </c>
      <c r="B13" s="4">
        <v>0.52340840777494602</v>
      </c>
      <c r="C13">
        <v>7.6253573015443799</v>
      </c>
      <c r="D13">
        <v>3.0684037327984801</v>
      </c>
      <c r="E13">
        <v>3.4144308483647799E-3</v>
      </c>
      <c r="F13">
        <v>6.5756959011744998E-2</v>
      </c>
    </row>
    <row r="14" spans="1:6" x14ac:dyDescent="0.3">
      <c r="A14" t="s">
        <v>341</v>
      </c>
      <c r="B14" s="5">
        <v>0.52475111799999996</v>
      </c>
      <c r="C14">
        <v>6.8109286569999998</v>
      </c>
      <c r="D14">
        <v>2.8847639620000001</v>
      </c>
      <c r="E14">
        <v>5.6886610000000002E-3</v>
      </c>
      <c r="F14">
        <v>9.4508512000000003E-2</v>
      </c>
    </row>
    <row r="15" spans="1:6" x14ac:dyDescent="0.3">
      <c r="A15" t="s">
        <v>152</v>
      </c>
      <c r="B15" s="4">
        <v>0.52661351178875504</v>
      </c>
      <c r="C15">
        <v>7.5072699248072796</v>
      </c>
      <c r="D15">
        <v>2.5067569931840801</v>
      </c>
      <c r="E15">
        <v>1.5349423761853E-2</v>
      </c>
      <c r="F15">
        <v>0.183954469524718</v>
      </c>
    </row>
    <row r="16" spans="1:6" x14ac:dyDescent="0.3">
      <c r="A16" t="s">
        <v>214</v>
      </c>
      <c r="B16" s="4">
        <v>0.52793962949177597</v>
      </c>
      <c r="C16">
        <v>8.4746496356345506</v>
      </c>
      <c r="D16">
        <v>2.9148813096670501</v>
      </c>
      <c r="E16">
        <v>5.23817221093828E-3</v>
      </c>
      <c r="F16">
        <v>8.8970818773858498E-2</v>
      </c>
    </row>
    <row r="17" spans="1:6" x14ac:dyDescent="0.3">
      <c r="A17" t="s">
        <v>198</v>
      </c>
      <c r="B17" s="4">
        <v>0.52984120066646501</v>
      </c>
      <c r="C17">
        <v>8.0648756385001494</v>
      </c>
      <c r="D17">
        <v>2.7418092641536602</v>
      </c>
      <c r="E17">
        <v>8.3591393353255692E-3</v>
      </c>
      <c r="F17">
        <v>0.122595478315162</v>
      </c>
    </row>
    <row r="18" spans="1:6" x14ac:dyDescent="0.3">
      <c r="A18" t="s">
        <v>279</v>
      </c>
      <c r="B18" s="4">
        <v>0.53291027466848995</v>
      </c>
      <c r="C18">
        <v>6.99776102648035</v>
      </c>
      <c r="D18">
        <v>3.4432748424833899</v>
      </c>
      <c r="E18">
        <v>1.1434485715031901E-3</v>
      </c>
      <c r="F18">
        <v>2.9884345433526398E-2</v>
      </c>
    </row>
    <row r="19" spans="1:6" x14ac:dyDescent="0.3">
      <c r="A19" t="s">
        <v>144</v>
      </c>
      <c r="B19" s="4">
        <v>0.53456717867235803</v>
      </c>
      <c r="C19">
        <v>7.9352915943357099</v>
      </c>
      <c r="D19">
        <v>3.0809156271266298</v>
      </c>
      <c r="E19">
        <v>3.2956314812415798E-3</v>
      </c>
      <c r="F19">
        <v>6.4087560344415304E-2</v>
      </c>
    </row>
    <row r="20" spans="1:6" x14ac:dyDescent="0.3">
      <c r="A20" t="s">
        <v>232</v>
      </c>
      <c r="B20" s="4">
        <v>0.53924369397154204</v>
      </c>
      <c r="C20">
        <v>7.62064924279409</v>
      </c>
      <c r="D20">
        <v>3.3137051475166799</v>
      </c>
      <c r="E20">
        <v>1.6814619726972101E-3</v>
      </c>
      <c r="F20">
        <v>3.99365479397134E-2</v>
      </c>
    </row>
    <row r="21" spans="1:6" x14ac:dyDescent="0.3">
      <c r="A21" t="s">
        <v>27</v>
      </c>
      <c r="B21" s="4">
        <v>0.54501007225419995</v>
      </c>
      <c r="C21">
        <v>10.1943887183862</v>
      </c>
      <c r="D21">
        <v>3.6117712155350898</v>
      </c>
      <c r="E21">
        <v>6.8489120895513897E-4</v>
      </c>
      <c r="F21">
        <v>2.08383009736351E-2</v>
      </c>
    </row>
    <row r="22" spans="1:6" x14ac:dyDescent="0.3">
      <c r="A22" t="s">
        <v>246</v>
      </c>
      <c r="B22" s="4">
        <v>0.54630751443793102</v>
      </c>
      <c r="C22">
        <v>8.8857152613052399</v>
      </c>
      <c r="D22">
        <v>2.8875382301331198</v>
      </c>
      <c r="E22">
        <v>5.6457068804921396E-3</v>
      </c>
      <c r="F22">
        <v>9.4080775279154996E-2</v>
      </c>
    </row>
    <row r="23" spans="1:6" x14ac:dyDescent="0.3">
      <c r="A23" t="s">
        <v>331</v>
      </c>
      <c r="B23" s="5">
        <v>0.54802350300000002</v>
      </c>
      <c r="C23">
        <v>7.5096648610000001</v>
      </c>
      <c r="D23">
        <v>2.8631165059999999</v>
      </c>
      <c r="E23">
        <v>6.0343860000000001E-3</v>
      </c>
      <c r="F23">
        <v>9.8486585000000001E-2</v>
      </c>
    </row>
    <row r="24" spans="1:6" x14ac:dyDescent="0.3">
      <c r="A24" t="s">
        <v>76</v>
      </c>
      <c r="B24" s="4">
        <v>0.54893286055622303</v>
      </c>
      <c r="C24">
        <v>7.5789862082282697</v>
      </c>
      <c r="D24">
        <v>3.1763007019181502</v>
      </c>
      <c r="E24">
        <v>2.50941894492075E-3</v>
      </c>
      <c r="F24">
        <v>5.28874091190581E-2</v>
      </c>
    </row>
    <row r="25" spans="1:6" x14ac:dyDescent="0.3">
      <c r="A25" t="s">
        <v>316</v>
      </c>
      <c r="B25" s="5">
        <v>0.55116121799999995</v>
      </c>
      <c r="C25">
        <v>8.3069117069999994</v>
      </c>
      <c r="D25">
        <v>2.9336656670000001</v>
      </c>
      <c r="E25">
        <v>4.974231E-3</v>
      </c>
      <c r="F25">
        <v>8.5389660000000006E-2</v>
      </c>
    </row>
    <row r="26" spans="1:6" x14ac:dyDescent="0.3">
      <c r="A26" t="s">
        <v>369</v>
      </c>
      <c r="B26" s="5">
        <v>0.55139422999999999</v>
      </c>
      <c r="C26">
        <v>8.0305887719999998</v>
      </c>
      <c r="D26">
        <v>3.3113636089999998</v>
      </c>
      <c r="E26">
        <v>1.693101E-3</v>
      </c>
      <c r="F26">
        <v>4.0065179999999999E-2</v>
      </c>
    </row>
    <row r="27" spans="1:6" x14ac:dyDescent="0.3">
      <c r="A27" t="s">
        <v>126</v>
      </c>
      <c r="B27" s="4">
        <v>0.55523617447531803</v>
      </c>
      <c r="C27">
        <v>8.3695679846948305</v>
      </c>
      <c r="D27">
        <v>2.7977071026807798</v>
      </c>
      <c r="E27">
        <v>7.2008431692819203E-3</v>
      </c>
      <c r="F27">
        <v>0.111121002240228</v>
      </c>
    </row>
    <row r="28" spans="1:6" x14ac:dyDescent="0.3">
      <c r="A28" t="s">
        <v>56</v>
      </c>
      <c r="B28" s="4">
        <v>0.55545132679375098</v>
      </c>
      <c r="C28">
        <v>9.3099250729877507</v>
      </c>
      <c r="D28">
        <v>3.5599213034225001</v>
      </c>
      <c r="E28">
        <v>8.0293413640756997E-4</v>
      </c>
      <c r="F28">
        <v>2.3277001011709399E-2</v>
      </c>
    </row>
    <row r="29" spans="1:6" x14ac:dyDescent="0.3">
      <c r="A29" t="s">
        <v>315</v>
      </c>
      <c r="B29" s="5">
        <v>0.55636825999999995</v>
      </c>
      <c r="C29">
        <v>7.1394860720000004</v>
      </c>
      <c r="D29">
        <v>2.9345055260000001</v>
      </c>
      <c r="E29">
        <v>4.962724E-3</v>
      </c>
      <c r="F29">
        <v>8.5245656000000003E-2</v>
      </c>
    </row>
    <row r="30" spans="1:6" x14ac:dyDescent="0.3">
      <c r="A30" t="s">
        <v>348</v>
      </c>
      <c r="B30" s="5">
        <v>0.56073421099999998</v>
      </c>
      <c r="C30">
        <v>9.7989426119999994</v>
      </c>
      <c r="D30">
        <v>3.0951172869999999</v>
      </c>
      <c r="E30">
        <v>3.165485E-3</v>
      </c>
      <c r="F30">
        <v>6.2301266000000001E-2</v>
      </c>
    </row>
    <row r="31" spans="1:6" x14ac:dyDescent="0.3">
      <c r="A31" t="s">
        <v>243</v>
      </c>
      <c r="B31" s="4">
        <v>0.56382430628660196</v>
      </c>
      <c r="C31">
        <v>7.2825343870323804</v>
      </c>
      <c r="D31">
        <v>3.5804060208011199</v>
      </c>
      <c r="E31">
        <v>7.5414538535057904E-4</v>
      </c>
      <c r="F31">
        <v>2.23242549778251E-2</v>
      </c>
    </row>
    <row r="32" spans="1:6" x14ac:dyDescent="0.3">
      <c r="A32" t="s">
        <v>165</v>
      </c>
      <c r="B32" s="4">
        <v>0.56459896950658095</v>
      </c>
      <c r="C32">
        <v>8.0969533894518495</v>
      </c>
      <c r="D32">
        <v>1.88225152338049</v>
      </c>
      <c r="E32">
        <v>6.5404225905731098E-2</v>
      </c>
      <c r="F32">
        <v>0.45571250814271003</v>
      </c>
    </row>
    <row r="33" spans="1:6" x14ac:dyDescent="0.3">
      <c r="A33" t="s">
        <v>66</v>
      </c>
      <c r="B33" s="4">
        <v>0.56610893963290099</v>
      </c>
      <c r="C33">
        <v>8.2955515345026694</v>
      </c>
      <c r="D33">
        <v>3.57950493090364</v>
      </c>
      <c r="E33">
        <v>7.5623064008872604E-4</v>
      </c>
      <c r="F33">
        <v>2.2361768657031399E-2</v>
      </c>
    </row>
    <row r="34" spans="1:6" x14ac:dyDescent="0.3">
      <c r="A34" t="s">
        <v>26</v>
      </c>
      <c r="B34" s="4">
        <v>0.56746783550350199</v>
      </c>
      <c r="C34">
        <v>8.5051497583327809</v>
      </c>
      <c r="D34">
        <v>2.43333539100137</v>
      </c>
      <c r="E34">
        <v>1.8434793175102E-2</v>
      </c>
      <c r="F34">
        <v>0.208506892190464</v>
      </c>
    </row>
    <row r="35" spans="1:6" x14ac:dyDescent="0.3">
      <c r="A35" t="s">
        <v>203</v>
      </c>
      <c r="B35" s="4">
        <v>0.57167083702870902</v>
      </c>
      <c r="C35">
        <v>7.2027460934535599</v>
      </c>
      <c r="D35">
        <v>3.5287650914326099</v>
      </c>
      <c r="E35">
        <v>8.8295653705197305E-4</v>
      </c>
      <c r="F35">
        <v>2.4803616617533799E-2</v>
      </c>
    </row>
    <row r="36" spans="1:6" x14ac:dyDescent="0.3">
      <c r="A36" t="s">
        <v>134</v>
      </c>
      <c r="B36" s="4">
        <v>0.57338137563878699</v>
      </c>
      <c r="C36">
        <v>9.4263850259430395</v>
      </c>
      <c r="D36">
        <v>3.23513829301573</v>
      </c>
      <c r="E36">
        <v>2.1163783090137099E-3</v>
      </c>
      <c r="F36">
        <v>4.6752720826393701E-2</v>
      </c>
    </row>
    <row r="37" spans="1:6" x14ac:dyDescent="0.3">
      <c r="A37" t="s">
        <v>202</v>
      </c>
      <c r="B37" s="4">
        <v>0.57495148483160097</v>
      </c>
      <c r="C37">
        <v>8.0665366356931791</v>
      </c>
      <c r="D37">
        <v>3.56761254334547</v>
      </c>
      <c r="E37">
        <v>7.8427258636383599E-4</v>
      </c>
      <c r="F37">
        <v>2.2918280951065101E-2</v>
      </c>
    </row>
    <row r="38" spans="1:6" x14ac:dyDescent="0.3">
      <c r="A38" t="s">
        <v>142</v>
      </c>
      <c r="B38" s="4">
        <v>0.57824657485222097</v>
      </c>
      <c r="C38">
        <v>9.6792245938076409</v>
      </c>
      <c r="D38">
        <v>3.3288891519764099</v>
      </c>
      <c r="E38">
        <v>1.60780721693615E-3</v>
      </c>
      <c r="F38">
        <v>3.8725488804398203E-2</v>
      </c>
    </row>
    <row r="39" spans="1:6" x14ac:dyDescent="0.3">
      <c r="A39" t="s">
        <v>219</v>
      </c>
      <c r="B39" s="4">
        <v>0.57894093911261502</v>
      </c>
      <c r="C39">
        <v>8.4910812596354699</v>
      </c>
      <c r="D39">
        <v>3.5902032402752999</v>
      </c>
      <c r="E39">
        <v>7.3182485751414395E-4</v>
      </c>
      <c r="F39">
        <v>2.1852825824459798E-2</v>
      </c>
    </row>
    <row r="40" spans="1:6" x14ac:dyDescent="0.3">
      <c r="A40" t="s">
        <v>20</v>
      </c>
      <c r="B40" s="4">
        <v>0.58001555105347802</v>
      </c>
      <c r="C40">
        <v>8.3533936562757898</v>
      </c>
      <c r="D40">
        <v>3.86123110299995</v>
      </c>
      <c r="E40">
        <v>3.1389158855878098E-4</v>
      </c>
      <c r="F40">
        <v>1.1738729551608301E-2</v>
      </c>
    </row>
    <row r="41" spans="1:6" x14ac:dyDescent="0.3">
      <c r="A41" t="s">
        <v>368</v>
      </c>
      <c r="B41" s="5">
        <v>0.58036698499999995</v>
      </c>
      <c r="C41">
        <v>7.868590663</v>
      </c>
      <c r="D41">
        <v>3.6708101449999999</v>
      </c>
      <c r="E41">
        <v>5.7068899999999998E-4</v>
      </c>
      <c r="F41">
        <v>1.8430241E-2</v>
      </c>
    </row>
    <row r="42" spans="1:6" x14ac:dyDescent="0.3">
      <c r="A42" t="s">
        <v>104</v>
      </c>
      <c r="B42" s="4">
        <v>0.582615159918909</v>
      </c>
      <c r="C42">
        <v>8.4988560037297294</v>
      </c>
      <c r="D42">
        <v>3.4377295376616699</v>
      </c>
      <c r="E42">
        <v>1.1626563564860999E-3</v>
      </c>
      <c r="F42">
        <v>3.0241787008029399E-2</v>
      </c>
    </row>
    <row r="43" spans="1:6" x14ac:dyDescent="0.3">
      <c r="A43" t="s">
        <v>309</v>
      </c>
      <c r="B43" s="5">
        <v>0.58335293300000002</v>
      </c>
      <c r="C43">
        <v>7.3826456890000003</v>
      </c>
      <c r="D43">
        <v>3.7013589690000002</v>
      </c>
      <c r="E43">
        <v>5.1899699999999999E-4</v>
      </c>
      <c r="F43">
        <v>1.7239478999999999E-2</v>
      </c>
    </row>
    <row r="44" spans="1:6" x14ac:dyDescent="0.3">
      <c r="A44" t="s">
        <v>353</v>
      </c>
      <c r="B44" s="5">
        <v>0.58899116200000001</v>
      </c>
      <c r="C44">
        <v>8.0057607040000001</v>
      </c>
      <c r="D44">
        <v>3.4279565650000001</v>
      </c>
      <c r="E44">
        <v>1.197257E-3</v>
      </c>
      <c r="F44">
        <v>3.0893576999999998E-2</v>
      </c>
    </row>
    <row r="45" spans="1:6" x14ac:dyDescent="0.3">
      <c r="A45" t="s">
        <v>85</v>
      </c>
      <c r="B45" s="4">
        <v>0.59230281129081197</v>
      </c>
      <c r="C45">
        <v>8.1721666784800693</v>
      </c>
      <c r="D45">
        <v>3.4868918842049799</v>
      </c>
      <c r="E45">
        <v>1.0025494530758901E-3</v>
      </c>
      <c r="F45">
        <v>2.7311605055766901E-2</v>
      </c>
    </row>
    <row r="46" spans="1:6" x14ac:dyDescent="0.3">
      <c r="A46" t="s">
        <v>175</v>
      </c>
      <c r="B46" s="4">
        <v>0.59685088264312403</v>
      </c>
      <c r="C46">
        <v>7.8638213941258401</v>
      </c>
      <c r="D46">
        <v>3.5626443603141902</v>
      </c>
      <c r="E46">
        <v>7.9627911911572195E-4</v>
      </c>
      <c r="F46">
        <v>2.3157745126410698E-2</v>
      </c>
    </row>
    <row r="47" spans="1:6" x14ac:dyDescent="0.3">
      <c r="A47" t="s">
        <v>114</v>
      </c>
      <c r="B47" s="4">
        <v>0.59836161731854698</v>
      </c>
      <c r="C47">
        <v>9.1537778200879902</v>
      </c>
      <c r="D47">
        <v>3.3834818829526898</v>
      </c>
      <c r="E47">
        <v>1.36744913671808E-3</v>
      </c>
      <c r="F47">
        <v>3.4327493824637803E-2</v>
      </c>
    </row>
    <row r="48" spans="1:6" x14ac:dyDescent="0.3">
      <c r="A48" t="s">
        <v>75</v>
      </c>
      <c r="B48" s="4">
        <v>0.59942660932814695</v>
      </c>
      <c r="C48">
        <v>7.7781633813536004</v>
      </c>
      <c r="D48">
        <v>3.23396957787326</v>
      </c>
      <c r="E48">
        <v>2.1235859844704399E-3</v>
      </c>
      <c r="F48">
        <v>4.6874066895810002E-2</v>
      </c>
    </row>
    <row r="49" spans="1:6" x14ac:dyDescent="0.3">
      <c r="A49" t="s">
        <v>105</v>
      </c>
      <c r="B49" s="4">
        <v>0.60747818840192402</v>
      </c>
      <c r="C49">
        <v>6.9511224104350697</v>
      </c>
      <c r="D49">
        <v>3.58383612984378</v>
      </c>
      <c r="E49">
        <v>7.4625774768697902E-4</v>
      </c>
      <c r="F49">
        <v>2.2162760648987301E-2</v>
      </c>
    </row>
    <row r="50" spans="1:6" x14ac:dyDescent="0.3">
      <c r="A50" t="s">
        <v>269</v>
      </c>
      <c r="B50" s="4">
        <v>0.610392632304253</v>
      </c>
      <c r="C50">
        <v>10.175038718571701</v>
      </c>
      <c r="D50">
        <v>3.5385314102080301</v>
      </c>
      <c r="E50">
        <v>8.5708793138111099E-4</v>
      </c>
      <c r="F50">
        <v>2.4356176012610298E-2</v>
      </c>
    </row>
    <row r="51" spans="1:6" x14ac:dyDescent="0.3">
      <c r="A51" t="s">
        <v>39</v>
      </c>
      <c r="B51" s="4">
        <v>0.61162076997956705</v>
      </c>
      <c r="C51">
        <v>9.1370518362229607</v>
      </c>
      <c r="D51">
        <v>3.5445777053651</v>
      </c>
      <c r="E51">
        <v>8.41436845899677E-4</v>
      </c>
      <c r="F51">
        <v>2.40866803924423E-2</v>
      </c>
    </row>
    <row r="52" spans="1:6" x14ac:dyDescent="0.3">
      <c r="A52" t="s">
        <v>10</v>
      </c>
      <c r="B52" s="4">
        <v>0.61328226429107202</v>
      </c>
      <c r="C52">
        <v>8.0312963072166905</v>
      </c>
      <c r="D52">
        <v>3.3502545664908201</v>
      </c>
      <c r="E52">
        <v>1.5093262521414701E-3</v>
      </c>
      <c r="F52">
        <v>3.6922779792319803E-2</v>
      </c>
    </row>
    <row r="53" spans="1:6" x14ac:dyDescent="0.3">
      <c r="A53" t="s">
        <v>266</v>
      </c>
      <c r="B53" s="4">
        <v>0.61465831031524798</v>
      </c>
      <c r="C53">
        <v>7.5138628721440197</v>
      </c>
      <c r="D53">
        <v>3.4933234841272802</v>
      </c>
      <c r="E53">
        <v>9.8322710372966389E-4</v>
      </c>
      <c r="F53">
        <v>2.6957717760359701E-2</v>
      </c>
    </row>
    <row r="54" spans="1:6" x14ac:dyDescent="0.3">
      <c r="A54" t="s">
        <v>237</v>
      </c>
      <c r="B54" s="4">
        <v>0.61784670697609601</v>
      </c>
      <c r="C54">
        <v>8.3556642342248697</v>
      </c>
      <c r="D54">
        <v>3.8775540822263301</v>
      </c>
      <c r="E54">
        <v>2.9801943219272801E-4</v>
      </c>
      <c r="F54">
        <v>1.13324663651288E-2</v>
      </c>
    </row>
    <row r="55" spans="1:6" x14ac:dyDescent="0.3">
      <c r="A55" t="s">
        <v>59</v>
      </c>
      <c r="B55" s="4">
        <v>0.61849203951874998</v>
      </c>
      <c r="C55">
        <v>7.5120112279357398</v>
      </c>
      <c r="D55">
        <v>3.7517868485475101</v>
      </c>
      <c r="E55">
        <v>4.4334880508022399E-4</v>
      </c>
      <c r="F55">
        <v>1.5230824121524199E-2</v>
      </c>
    </row>
    <row r="56" spans="1:6" x14ac:dyDescent="0.3">
      <c r="A56" t="s">
        <v>227</v>
      </c>
      <c r="B56" s="4">
        <v>0.62579463230974297</v>
      </c>
      <c r="C56">
        <v>8.4400949842078408</v>
      </c>
      <c r="D56">
        <v>3.0937746295914299</v>
      </c>
      <c r="E56">
        <v>3.17758033400811E-3</v>
      </c>
      <c r="F56">
        <v>6.25168063195011E-2</v>
      </c>
    </row>
    <row r="57" spans="1:6" x14ac:dyDescent="0.3">
      <c r="A57" t="s">
        <v>212</v>
      </c>
      <c r="B57" s="4">
        <v>0.62806667559962603</v>
      </c>
      <c r="C57">
        <v>9.0795822500203904</v>
      </c>
      <c r="D57">
        <v>4.1202282193767799</v>
      </c>
      <c r="E57">
        <v>1.3624846012664799E-4</v>
      </c>
      <c r="F57">
        <v>6.4777257021082597E-3</v>
      </c>
    </row>
    <row r="58" spans="1:6" x14ac:dyDescent="0.3">
      <c r="A58" t="s">
        <v>113</v>
      </c>
      <c r="B58" s="4">
        <v>0.62923688716735704</v>
      </c>
      <c r="C58">
        <v>8.2471356574488404</v>
      </c>
      <c r="D58">
        <v>2.8558093904261201</v>
      </c>
      <c r="E58">
        <v>6.1554154062041701E-3</v>
      </c>
      <c r="F58">
        <v>9.9895321262752398E-2</v>
      </c>
    </row>
    <row r="59" spans="1:6" x14ac:dyDescent="0.3">
      <c r="A59" t="s">
        <v>79</v>
      </c>
      <c r="B59" s="4">
        <v>0.63326355443480997</v>
      </c>
      <c r="C59">
        <v>8.4455711784019094</v>
      </c>
      <c r="D59">
        <v>2.7002876045370501</v>
      </c>
      <c r="E59">
        <v>9.3279886605731992E-3</v>
      </c>
      <c r="F59">
        <v>0.132229136639056</v>
      </c>
    </row>
    <row r="60" spans="1:6" x14ac:dyDescent="0.3">
      <c r="A60" t="s">
        <v>194</v>
      </c>
      <c r="B60" s="4">
        <v>0.63587797234468901</v>
      </c>
      <c r="C60">
        <v>10.2410656382281</v>
      </c>
      <c r="D60">
        <v>3.9043416268429301</v>
      </c>
      <c r="E60">
        <v>2.7363375911880499E-4</v>
      </c>
      <c r="F60">
        <v>1.06445704345109E-2</v>
      </c>
    </row>
    <row r="61" spans="1:6" x14ac:dyDescent="0.3">
      <c r="A61" t="s">
        <v>283</v>
      </c>
      <c r="B61" s="4">
        <v>0.63719046214515895</v>
      </c>
      <c r="C61">
        <v>7.9322013367430397</v>
      </c>
      <c r="D61">
        <v>4.0649698822243803</v>
      </c>
      <c r="E61">
        <v>1.63121559467252E-4</v>
      </c>
      <c r="F61">
        <v>7.3708026974148803E-3</v>
      </c>
    </row>
    <row r="62" spans="1:6" x14ac:dyDescent="0.3">
      <c r="A62" t="s">
        <v>151</v>
      </c>
      <c r="B62" s="4">
        <v>0.637657496540594</v>
      </c>
      <c r="C62">
        <v>8.52905394970022</v>
      </c>
      <c r="D62">
        <v>3.8560009114159701</v>
      </c>
      <c r="E62">
        <v>3.1914734454311299E-4</v>
      </c>
      <c r="F62">
        <v>1.1896674973498099E-2</v>
      </c>
    </row>
    <row r="63" spans="1:6" x14ac:dyDescent="0.3">
      <c r="A63" t="s">
        <v>226</v>
      </c>
      <c r="B63" s="4">
        <v>0.63931616572922101</v>
      </c>
      <c r="C63">
        <v>9.5336338036672004</v>
      </c>
      <c r="D63">
        <v>3.8361019544604802</v>
      </c>
      <c r="E63">
        <v>3.39928739336636E-4</v>
      </c>
      <c r="F63">
        <v>1.24318420222278E-2</v>
      </c>
    </row>
    <row r="64" spans="1:6" x14ac:dyDescent="0.3">
      <c r="A64" t="s">
        <v>201</v>
      </c>
      <c r="B64" s="4">
        <v>0.64521659161316902</v>
      </c>
      <c r="C64">
        <v>7.8640104783043796</v>
      </c>
      <c r="D64">
        <v>3.9737053207097599</v>
      </c>
      <c r="E64">
        <v>2.1909956882456099E-4</v>
      </c>
      <c r="F64">
        <v>9.1722076906459397E-3</v>
      </c>
    </row>
    <row r="65" spans="1:6" x14ac:dyDescent="0.3">
      <c r="A65" t="s">
        <v>17</v>
      </c>
      <c r="B65" s="4">
        <v>0.64530840385291</v>
      </c>
      <c r="C65">
        <v>9.0331023604227703</v>
      </c>
      <c r="D65">
        <v>3.5168644701358298</v>
      </c>
      <c r="E65">
        <v>9.1548541385333101E-4</v>
      </c>
      <c r="F65">
        <v>2.5472857507598399E-2</v>
      </c>
    </row>
    <row r="66" spans="1:6" x14ac:dyDescent="0.3">
      <c r="A66" t="s">
        <v>51</v>
      </c>
      <c r="B66" s="4">
        <v>0.64618182566415605</v>
      </c>
      <c r="C66">
        <v>8.3958147998512906</v>
      </c>
      <c r="D66">
        <v>3.7843803026454199</v>
      </c>
      <c r="E66">
        <v>4.0021455018088699E-4</v>
      </c>
      <c r="F66">
        <v>1.4108143475912299E-2</v>
      </c>
    </row>
    <row r="67" spans="1:6" x14ac:dyDescent="0.3">
      <c r="A67" t="s">
        <v>187</v>
      </c>
      <c r="B67" s="4">
        <v>0.65201661254336496</v>
      </c>
      <c r="C67">
        <v>8.4914670429947403</v>
      </c>
      <c r="D67">
        <v>4.06111285490692</v>
      </c>
      <c r="E67">
        <v>1.6517778429282301E-4</v>
      </c>
      <c r="F67">
        <v>7.4328251868614097E-3</v>
      </c>
    </row>
    <row r="68" spans="1:6" x14ac:dyDescent="0.3">
      <c r="A68" t="s">
        <v>306</v>
      </c>
      <c r="B68" s="4">
        <v>0.65472984724902406</v>
      </c>
      <c r="C68">
        <v>10.52927783618</v>
      </c>
      <c r="D68">
        <v>3.7874818772871501</v>
      </c>
      <c r="E68">
        <v>3.9632682661814602E-4</v>
      </c>
      <c r="F68">
        <v>1.39981713471235E-2</v>
      </c>
    </row>
    <row r="69" spans="1:6" x14ac:dyDescent="0.3">
      <c r="A69" t="s">
        <v>68</v>
      </c>
      <c r="B69" s="4">
        <v>0.65498422565030401</v>
      </c>
      <c r="C69">
        <v>9.4226421693420406</v>
      </c>
      <c r="D69">
        <v>3.8623855638589299</v>
      </c>
      <c r="E69">
        <v>3.1274276587379502E-4</v>
      </c>
      <c r="F69">
        <v>1.17198154380739E-2</v>
      </c>
    </row>
    <row r="70" spans="1:6" x14ac:dyDescent="0.3">
      <c r="A70" t="s">
        <v>340</v>
      </c>
      <c r="B70" s="5">
        <v>0.65693014599999999</v>
      </c>
      <c r="C70">
        <v>9.1123804780000004</v>
      </c>
      <c r="D70">
        <v>4.1348674599999997</v>
      </c>
      <c r="E70">
        <v>1.2988100000000001E-4</v>
      </c>
      <c r="F70">
        <v>6.2128169999999998E-3</v>
      </c>
    </row>
    <row r="71" spans="1:6" x14ac:dyDescent="0.3">
      <c r="A71" t="s">
        <v>355</v>
      </c>
      <c r="B71" s="5">
        <v>0.658076667</v>
      </c>
      <c r="C71">
        <v>7.5265624569999998</v>
      </c>
      <c r="D71">
        <v>3.4632688709999999</v>
      </c>
      <c r="E71">
        <v>1.0766689999999999E-3</v>
      </c>
      <c r="F71">
        <v>2.8644503000000002E-2</v>
      </c>
    </row>
    <row r="72" spans="1:6" x14ac:dyDescent="0.3">
      <c r="A72" t="s">
        <v>87</v>
      </c>
      <c r="B72" s="4">
        <v>0.65837780430096304</v>
      </c>
      <c r="C72">
        <v>9.9709750505728092</v>
      </c>
      <c r="D72">
        <v>4.0659038183880298</v>
      </c>
      <c r="E72">
        <v>1.62627405570089E-4</v>
      </c>
      <c r="F72">
        <v>7.35878614996123E-3</v>
      </c>
    </row>
    <row r="73" spans="1:6" x14ac:dyDescent="0.3">
      <c r="A73" t="s">
        <v>377</v>
      </c>
      <c r="B73" s="5">
        <v>0.66032869999999999</v>
      </c>
      <c r="C73">
        <v>6.7214752129999997</v>
      </c>
      <c r="D73">
        <v>0.104406176</v>
      </c>
      <c r="E73">
        <v>1.7248771999999999E-2</v>
      </c>
      <c r="F73">
        <v>6.4916624000000006E-2</v>
      </c>
    </row>
    <row r="74" spans="1:6" x14ac:dyDescent="0.3">
      <c r="A74" t="s">
        <v>73</v>
      </c>
      <c r="B74" s="4">
        <v>0.66501218915286298</v>
      </c>
      <c r="C74">
        <v>8.72107361404451</v>
      </c>
      <c r="D74">
        <v>2.8735061328520901</v>
      </c>
      <c r="E74">
        <v>5.8660947610787604E-3</v>
      </c>
      <c r="F74">
        <v>9.6546878706195396E-2</v>
      </c>
    </row>
    <row r="75" spans="1:6" x14ac:dyDescent="0.3">
      <c r="A75" t="s">
        <v>292</v>
      </c>
      <c r="B75" s="4">
        <v>0.66615961994678596</v>
      </c>
      <c r="C75">
        <v>11.189860158792699</v>
      </c>
      <c r="D75">
        <v>3.8193638344645602</v>
      </c>
      <c r="E75">
        <v>3.5841199439822402E-4</v>
      </c>
      <c r="F75">
        <v>1.2917716409837099E-2</v>
      </c>
    </row>
    <row r="76" spans="1:6" x14ac:dyDescent="0.3">
      <c r="A76" t="s">
        <v>161</v>
      </c>
      <c r="B76" s="4">
        <v>0.66708686353022095</v>
      </c>
      <c r="C76">
        <v>8.3098684584718203</v>
      </c>
      <c r="D76">
        <v>2.3287769956252502</v>
      </c>
      <c r="E76">
        <v>2.3793349975528899E-2</v>
      </c>
      <c r="F76">
        <v>0.24682443677694699</v>
      </c>
    </row>
    <row r="77" spans="1:6" x14ac:dyDescent="0.3">
      <c r="A77" t="s">
        <v>32</v>
      </c>
      <c r="B77" s="4">
        <v>0.673495752459075</v>
      </c>
      <c r="C77">
        <v>11.1832642854553</v>
      </c>
      <c r="D77">
        <v>2.83824896389077</v>
      </c>
      <c r="E77">
        <v>6.4555273576979598E-3</v>
      </c>
      <c r="F77">
        <v>0.103536508736326</v>
      </c>
    </row>
    <row r="78" spans="1:6" x14ac:dyDescent="0.3">
      <c r="A78" t="s">
        <v>334</v>
      </c>
      <c r="B78" s="5">
        <v>0.67511610499999997</v>
      </c>
      <c r="C78">
        <v>8.8410880469999995</v>
      </c>
      <c r="D78">
        <v>4.0206584589999999</v>
      </c>
      <c r="E78">
        <v>1.88312E-4</v>
      </c>
      <c r="F78">
        <v>8.1584589999999998E-3</v>
      </c>
    </row>
    <row r="79" spans="1:6" x14ac:dyDescent="0.3">
      <c r="A79" t="s">
        <v>230</v>
      </c>
      <c r="B79" s="4">
        <v>0.67704784463757794</v>
      </c>
      <c r="C79">
        <v>9.9573233238745704</v>
      </c>
      <c r="D79">
        <v>3.7387611876147799</v>
      </c>
      <c r="E79">
        <v>4.6180676123244502E-4</v>
      </c>
      <c r="F79">
        <v>1.5770946077691399E-2</v>
      </c>
    </row>
    <row r="80" spans="1:6" x14ac:dyDescent="0.3">
      <c r="A80" t="s">
        <v>374</v>
      </c>
      <c r="B80" s="5">
        <v>0.67954099999999995</v>
      </c>
      <c r="C80">
        <v>7.4963553159999998</v>
      </c>
      <c r="D80">
        <v>4.095710403</v>
      </c>
      <c r="E80">
        <v>1.47596E-4</v>
      </c>
      <c r="F80">
        <v>6.8446189999999997E-3</v>
      </c>
    </row>
    <row r="81" spans="1:6" x14ac:dyDescent="0.3">
      <c r="A81" t="s">
        <v>362</v>
      </c>
      <c r="B81" s="5">
        <v>0.68920778999999999</v>
      </c>
      <c r="C81">
        <v>8.4677606749999992</v>
      </c>
      <c r="D81">
        <v>4.1544686329999996</v>
      </c>
      <c r="E81">
        <v>1.2180600000000001E-4</v>
      </c>
      <c r="F81">
        <v>5.9674940000000003E-3</v>
      </c>
    </row>
    <row r="82" spans="1:6" x14ac:dyDescent="0.3">
      <c r="A82" t="s">
        <v>250</v>
      </c>
      <c r="B82" s="4">
        <v>0.69780629262842297</v>
      </c>
      <c r="C82">
        <v>8.9228394956931094</v>
      </c>
      <c r="D82">
        <v>4.1530779328839902</v>
      </c>
      <c r="E82">
        <v>1.2236217369507901E-4</v>
      </c>
      <c r="F82">
        <v>5.9893928798374603E-3</v>
      </c>
    </row>
    <row r="83" spans="1:6" x14ac:dyDescent="0.3">
      <c r="A83" t="s">
        <v>197</v>
      </c>
      <c r="B83" s="4">
        <v>0.69928318331462502</v>
      </c>
      <c r="C83">
        <v>9.0991336764293695</v>
      </c>
      <c r="D83">
        <v>4.1664894185705403</v>
      </c>
      <c r="E83">
        <v>1.1709638109977099E-4</v>
      </c>
      <c r="F83">
        <v>5.7560019759561303E-3</v>
      </c>
    </row>
    <row r="84" spans="1:6" x14ac:dyDescent="0.3">
      <c r="A84" t="s">
        <v>303</v>
      </c>
      <c r="B84" s="4">
        <v>0.70260426780672303</v>
      </c>
      <c r="C84">
        <v>10.0682893699899</v>
      </c>
      <c r="D84">
        <v>3.95862886149474</v>
      </c>
      <c r="E84">
        <v>2.29977887598759E-4</v>
      </c>
      <c r="F84">
        <v>9.4492614431214098E-3</v>
      </c>
    </row>
    <row r="85" spans="1:6" x14ac:dyDescent="0.3">
      <c r="A85" t="s">
        <v>131</v>
      </c>
      <c r="B85" s="4">
        <v>0.71129313397407601</v>
      </c>
      <c r="C85">
        <v>10.095120709905</v>
      </c>
      <c r="D85">
        <v>4.0558236186283096</v>
      </c>
      <c r="E85">
        <v>1.6803836246270299E-4</v>
      </c>
      <c r="F85">
        <v>7.51841036632431E-3</v>
      </c>
    </row>
    <row r="86" spans="1:6" x14ac:dyDescent="0.3">
      <c r="A86" t="s">
        <v>71</v>
      </c>
      <c r="B86" s="4">
        <v>0.71326754917040702</v>
      </c>
      <c r="C86">
        <v>8.3686913220295498</v>
      </c>
      <c r="D86">
        <v>4.3351975839516701</v>
      </c>
      <c r="E86" s="1">
        <v>6.7008520223650405E-5</v>
      </c>
      <c r="F86">
        <v>3.7464069337318599E-3</v>
      </c>
    </row>
    <row r="87" spans="1:6" x14ac:dyDescent="0.3">
      <c r="A87" t="s">
        <v>321</v>
      </c>
      <c r="B87" s="5">
        <v>0.71410494700000005</v>
      </c>
      <c r="C87">
        <v>7.0434476549999996</v>
      </c>
      <c r="D87">
        <v>4.5353069269999997</v>
      </c>
      <c r="E87" s="1">
        <v>3.4199999999999998E-5</v>
      </c>
      <c r="F87">
        <v>2.2547869999999999E-3</v>
      </c>
    </row>
    <row r="88" spans="1:6" x14ac:dyDescent="0.3">
      <c r="A88" t="s">
        <v>77</v>
      </c>
      <c r="B88" s="4">
        <v>0.72175879827751099</v>
      </c>
      <c r="C88">
        <v>8.0378960054544404</v>
      </c>
      <c r="D88">
        <v>4.5333835106249598</v>
      </c>
      <c r="E88" s="1">
        <v>3.4411468482736599E-5</v>
      </c>
      <c r="F88">
        <v>2.26407585955912E-3</v>
      </c>
    </row>
    <row r="89" spans="1:6" x14ac:dyDescent="0.3">
      <c r="A89" t="s">
        <v>252</v>
      </c>
      <c r="B89" s="4">
        <v>0.721780087656825</v>
      </c>
      <c r="C89">
        <v>9.0191960331598704</v>
      </c>
      <c r="D89">
        <v>4.1509128582496402</v>
      </c>
      <c r="E89">
        <v>1.23233505130621E-4</v>
      </c>
      <c r="F89">
        <v>6.0051621149881402E-3</v>
      </c>
    </row>
    <row r="90" spans="1:6" x14ac:dyDescent="0.3">
      <c r="A90" t="s">
        <v>94</v>
      </c>
      <c r="B90" s="4">
        <v>0.72591293045983096</v>
      </c>
      <c r="C90">
        <v>9.4391928094594508</v>
      </c>
      <c r="D90">
        <v>4.5133660506252804</v>
      </c>
      <c r="E90" s="1">
        <v>3.6825691958057497E-5</v>
      </c>
      <c r="F90">
        <v>2.3884278858918098E-3</v>
      </c>
    </row>
    <row r="91" spans="1:6" x14ac:dyDescent="0.3">
      <c r="A91" t="s">
        <v>117</v>
      </c>
      <c r="B91" s="4">
        <v>0.73206752996581703</v>
      </c>
      <c r="C91">
        <v>8.1376546094485107</v>
      </c>
      <c r="D91">
        <v>4.0561639935553604</v>
      </c>
      <c r="E91">
        <v>1.6785284326626201E-4</v>
      </c>
      <c r="F91">
        <v>7.5162606106329898E-3</v>
      </c>
    </row>
    <row r="92" spans="1:6" x14ac:dyDescent="0.3">
      <c r="A92" t="s">
        <v>273</v>
      </c>
      <c r="B92" s="4">
        <v>0.73650509505616502</v>
      </c>
      <c r="C92">
        <v>8.7552171914349106</v>
      </c>
      <c r="D92">
        <v>4.9179316465241696</v>
      </c>
      <c r="E92" s="1">
        <v>9.1750949919762899E-6</v>
      </c>
      <c r="F92">
        <v>8.1968679523905801E-4</v>
      </c>
    </row>
    <row r="93" spans="1:6" x14ac:dyDescent="0.3">
      <c r="A93" t="s">
        <v>23</v>
      </c>
      <c r="B93" s="4">
        <v>0.74011341092373195</v>
      </c>
      <c r="C93">
        <v>8.8713978208372009</v>
      </c>
      <c r="D93">
        <v>4.5479975450788199</v>
      </c>
      <c r="E93" s="1">
        <v>3.2747278385294197E-5</v>
      </c>
      <c r="F93">
        <v>2.1915023815372802E-3</v>
      </c>
    </row>
    <row r="94" spans="1:6" x14ac:dyDescent="0.3">
      <c r="A94" t="s">
        <v>195</v>
      </c>
      <c r="B94" s="4">
        <v>0.74314064163515103</v>
      </c>
      <c r="C94">
        <v>9.5619881443350607</v>
      </c>
      <c r="D94">
        <v>4.5735427691360897</v>
      </c>
      <c r="E94" s="1">
        <v>3.00251908130335E-5</v>
      </c>
      <c r="F94">
        <v>2.0469168425219599E-3</v>
      </c>
    </row>
    <row r="95" spans="1:6" x14ac:dyDescent="0.3">
      <c r="A95" t="s">
        <v>310</v>
      </c>
      <c r="B95" s="5">
        <v>0.74338763100000005</v>
      </c>
      <c r="C95">
        <v>9.7383180570000007</v>
      </c>
      <c r="D95">
        <v>4.6606473319999999</v>
      </c>
      <c r="E95" s="1">
        <v>2.23E-5</v>
      </c>
      <c r="F95">
        <v>1.6304640000000001E-3</v>
      </c>
    </row>
    <row r="96" spans="1:6" x14ac:dyDescent="0.3">
      <c r="A96" t="s">
        <v>330</v>
      </c>
      <c r="B96" s="5">
        <v>0.74626641000000005</v>
      </c>
      <c r="C96">
        <v>7.8381973739999999</v>
      </c>
      <c r="D96">
        <v>4.5839321650000002</v>
      </c>
      <c r="E96" s="1">
        <v>2.9E-5</v>
      </c>
      <c r="F96">
        <v>2.000782E-3</v>
      </c>
    </row>
    <row r="97" spans="1:6" x14ac:dyDescent="0.3">
      <c r="A97" t="s">
        <v>84</v>
      </c>
      <c r="B97" s="4">
        <v>0.74997773932621403</v>
      </c>
      <c r="C97">
        <v>8.6310006473640701</v>
      </c>
      <c r="D97">
        <v>4.1673981715202899</v>
      </c>
      <c r="E97">
        <v>1.16747638390745E-4</v>
      </c>
      <c r="F97">
        <v>5.7557954274246896E-3</v>
      </c>
    </row>
    <row r="98" spans="1:6" x14ac:dyDescent="0.3">
      <c r="A98" t="s">
        <v>350</v>
      </c>
      <c r="B98" s="5">
        <v>0.76097317399999997</v>
      </c>
      <c r="C98">
        <v>7.4241715849999999</v>
      </c>
      <c r="D98">
        <v>4.2467313930000001</v>
      </c>
      <c r="E98" s="1">
        <v>8.9900000000000003E-5</v>
      </c>
      <c r="F98">
        <v>4.7122409999999998E-3</v>
      </c>
    </row>
    <row r="99" spans="1:6" x14ac:dyDescent="0.3">
      <c r="A99" t="s">
        <v>242</v>
      </c>
      <c r="B99" s="4">
        <v>0.76197096848804502</v>
      </c>
      <c r="C99">
        <v>8.5000797490284494</v>
      </c>
      <c r="D99">
        <v>4.80206136672453</v>
      </c>
      <c r="E99" s="1">
        <v>1.37143893220927E-5</v>
      </c>
      <c r="F99">
        <v>1.10758380529604E-3</v>
      </c>
    </row>
    <row r="100" spans="1:6" x14ac:dyDescent="0.3">
      <c r="A100" t="s">
        <v>89</v>
      </c>
      <c r="B100" s="4">
        <v>0.76911585430630303</v>
      </c>
      <c r="C100">
        <v>10.1637389811955</v>
      </c>
      <c r="D100">
        <v>4.6338108886884397</v>
      </c>
      <c r="E100" s="1">
        <v>2.4449841180648698E-5</v>
      </c>
      <c r="F100">
        <v>1.75506541259593E-3</v>
      </c>
    </row>
    <row r="101" spans="1:6" x14ac:dyDescent="0.3">
      <c r="A101" t="s">
        <v>284</v>
      </c>
      <c r="B101" s="4">
        <v>0.76921041494850695</v>
      </c>
      <c r="C101">
        <v>9.93500292381521</v>
      </c>
      <c r="D101">
        <v>3.92579853165268</v>
      </c>
      <c r="E101">
        <v>2.5549962910088002E-4</v>
      </c>
      <c r="F101">
        <v>1.0196673154080699E-2</v>
      </c>
    </row>
    <row r="102" spans="1:6" x14ac:dyDescent="0.3">
      <c r="A102" t="s">
        <v>270</v>
      </c>
      <c r="B102" s="4">
        <v>0.78356285340439902</v>
      </c>
      <c r="C102">
        <v>8.6249547543005693</v>
      </c>
      <c r="D102">
        <v>4.6319247870842801</v>
      </c>
      <c r="E102" s="1">
        <v>2.4607866088887301E-5</v>
      </c>
      <c r="F102">
        <v>1.7587386645881199E-3</v>
      </c>
    </row>
    <row r="103" spans="1:6" x14ac:dyDescent="0.3">
      <c r="A103" t="s">
        <v>347</v>
      </c>
      <c r="B103" s="5">
        <v>0.78873448199999996</v>
      </c>
      <c r="C103">
        <v>9.8300987800000001</v>
      </c>
      <c r="D103">
        <v>4.2078579149999999</v>
      </c>
      <c r="E103">
        <v>1.0220199999999999E-4</v>
      </c>
      <c r="F103">
        <v>5.1691819999999996E-3</v>
      </c>
    </row>
    <row r="104" spans="1:6" x14ac:dyDescent="0.3">
      <c r="A104" t="s">
        <v>287</v>
      </c>
      <c r="B104" s="4">
        <v>0.80510777987022197</v>
      </c>
      <c r="C104">
        <v>8.0079187518399806</v>
      </c>
      <c r="D104">
        <v>3.9495164101681102</v>
      </c>
      <c r="E104">
        <v>2.36803807869583E-4</v>
      </c>
      <c r="F104">
        <v>9.6550238111771693E-3</v>
      </c>
    </row>
    <row r="105" spans="1:6" x14ac:dyDescent="0.3">
      <c r="A105" t="s">
        <v>259</v>
      </c>
      <c r="B105" s="4">
        <v>0.80884714374747602</v>
      </c>
      <c r="C105">
        <v>9.70242121307726</v>
      </c>
      <c r="D105">
        <v>4.9634346527849003</v>
      </c>
      <c r="E105" s="1">
        <v>7.8291836583473607E-6</v>
      </c>
      <c r="F105">
        <v>7.1582042896344803E-4</v>
      </c>
    </row>
    <row r="106" spans="1:6" x14ac:dyDescent="0.3">
      <c r="A106" t="s">
        <v>18</v>
      </c>
      <c r="B106" s="4">
        <v>0.810705148990014</v>
      </c>
      <c r="C106">
        <v>8.6180091627016093</v>
      </c>
      <c r="D106">
        <v>4.7055054899353603</v>
      </c>
      <c r="E106" s="1">
        <v>1.9126604823312401E-5</v>
      </c>
      <c r="F106">
        <v>1.43844170387153E-3</v>
      </c>
    </row>
    <row r="107" spans="1:6" x14ac:dyDescent="0.3">
      <c r="A107" t="s">
        <v>244</v>
      </c>
      <c r="B107" s="4">
        <v>0.82663096448260198</v>
      </c>
      <c r="C107">
        <v>7.6267218134817298</v>
      </c>
      <c r="D107">
        <v>5.2495910217288602</v>
      </c>
      <c r="E107" s="1">
        <v>2.8606936680082398E-6</v>
      </c>
      <c r="F107">
        <v>3.20509070283505E-4</v>
      </c>
    </row>
    <row r="108" spans="1:6" x14ac:dyDescent="0.3">
      <c r="A108" t="s">
        <v>358</v>
      </c>
      <c r="B108" s="5">
        <v>0.82918184800000005</v>
      </c>
      <c r="C108">
        <v>7.3813771629999998</v>
      </c>
      <c r="D108">
        <v>4.4299926870000004</v>
      </c>
      <c r="E108" s="1">
        <v>4.88E-5</v>
      </c>
      <c r="F108">
        <v>2.9376150000000002E-3</v>
      </c>
    </row>
    <row r="109" spans="1:6" x14ac:dyDescent="0.3">
      <c r="A109" t="s">
        <v>204</v>
      </c>
      <c r="B109" s="4">
        <v>0.83177310621977796</v>
      </c>
      <c r="C109">
        <v>11.520791226356</v>
      </c>
      <c r="D109">
        <v>5.4245243742740801</v>
      </c>
      <c r="E109" s="1">
        <v>1.5352215449292601E-6</v>
      </c>
      <c r="F109">
        <v>1.9166682665688799E-4</v>
      </c>
    </row>
    <row r="110" spans="1:6" x14ac:dyDescent="0.3">
      <c r="A110" t="s">
        <v>280</v>
      </c>
      <c r="B110" s="4">
        <v>0.83214244233279699</v>
      </c>
      <c r="C110">
        <v>10.7770432601352</v>
      </c>
      <c r="D110">
        <v>3.2826056500421901</v>
      </c>
      <c r="E110">
        <v>1.8424028768972999E-3</v>
      </c>
      <c r="F110">
        <v>4.2467697004367498E-2</v>
      </c>
    </row>
    <row r="111" spans="1:6" x14ac:dyDescent="0.3">
      <c r="A111" t="s">
        <v>188</v>
      </c>
      <c r="B111" s="4">
        <v>0.84017263068840897</v>
      </c>
      <c r="C111">
        <v>8.0188982833756004</v>
      </c>
      <c r="D111">
        <v>5.4499076838191902</v>
      </c>
      <c r="E111" s="1">
        <v>1.40211292583541E-6</v>
      </c>
      <c r="F111">
        <v>1.7786664552216E-4</v>
      </c>
    </row>
    <row r="112" spans="1:6" x14ac:dyDescent="0.3">
      <c r="A112" t="s">
        <v>88</v>
      </c>
      <c r="B112" s="4">
        <v>0.85958012613799395</v>
      </c>
      <c r="C112">
        <v>9.4407658370438607</v>
      </c>
      <c r="D112">
        <v>4.2762638984902104</v>
      </c>
      <c r="E112" s="1">
        <v>8.1516184443659195E-5</v>
      </c>
      <c r="F112">
        <v>4.3566934354418996E-3</v>
      </c>
    </row>
    <row r="113" spans="1:6" x14ac:dyDescent="0.3">
      <c r="A113" t="s">
        <v>312</v>
      </c>
      <c r="B113" s="5">
        <v>0.863458273</v>
      </c>
      <c r="C113">
        <v>9.3643288309999999</v>
      </c>
      <c r="D113">
        <v>3.479091339</v>
      </c>
      <c r="E113">
        <v>1.02647E-3</v>
      </c>
      <c r="F113">
        <v>2.7791994E-2</v>
      </c>
    </row>
    <row r="114" spans="1:6" x14ac:dyDescent="0.3">
      <c r="A114" t="s">
        <v>208</v>
      </c>
      <c r="B114" s="4">
        <v>0.88202503291357104</v>
      </c>
      <c r="C114">
        <v>8.7580709501485394</v>
      </c>
      <c r="D114">
        <v>5.4738401743290002</v>
      </c>
      <c r="E114" s="1">
        <v>1.28709272228962E-6</v>
      </c>
      <c r="F114">
        <v>1.65192006082594E-4</v>
      </c>
    </row>
    <row r="115" spans="1:6" x14ac:dyDescent="0.3">
      <c r="A115" t="s">
        <v>256</v>
      </c>
      <c r="B115" s="4">
        <v>0.90223037260583905</v>
      </c>
      <c r="C115">
        <v>7.6340652973702596</v>
      </c>
      <c r="D115">
        <v>4.9425764478366601</v>
      </c>
      <c r="E115" s="1">
        <v>8.4201554368046398E-6</v>
      </c>
      <c r="F115">
        <v>7.6094545207817195E-4</v>
      </c>
    </row>
    <row r="116" spans="1:6" x14ac:dyDescent="0.3">
      <c r="A116" t="s">
        <v>366</v>
      </c>
      <c r="B116" s="5">
        <v>0.91034584799999996</v>
      </c>
      <c r="C116">
        <v>7.6791417859999997</v>
      </c>
      <c r="D116">
        <v>5.5798288280000001</v>
      </c>
      <c r="E116" s="1">
        <v>8.8000000000000004E-7</v>
      </c>
      <c r="F116">
        <v>1.2061300000000001E-4</v>
      </c>
    </row>
    <row r="117" spans="1:6" x14ac:dyDescent="0.3">
      <c r="A117" t="s">
        <v>379</v>
      </c>
      <c r="B117" s="5">
        <v>0.91889211500000001</v>
      </c>
      <c r="C117">
        <v>7.8405993970000001</v>
      </c>
      <c r="D117">
        <v>0.28365410899999999</v>
      </c>
      <c r="E117">
        <v>5.7780203500000002E-2</v>
      </c>
      <c r="F117">
        <v>9.1001326699999996E-2</v>
      </c>
    </row>
    <row r="118" spans="1:6" x14ac:dyDescent="0.3">
      <c r="A118" t="s">
        <v>78</v>
      </c>
      <c r="B118" s="4">
        <v>0.93319263250027795</v>
      </c>
      <c r="C118">
        <v>9.3917001958731703</v>
      </c>
      <c r="D118">
        <v>5.1770820493237899</v>
      </c>
      <c r="E118" s="1">
        <v>3.69723485419984E-6</v>
      </c>
      <c r="F118">
        <v>3.9871068176208302E-4</v>
      </c>
    </row>
    <row r="119" spans="1:6" x14ac:dyDescent="0.3">
      <c r="A119" t="s">
        <v>239</v>
      </c>
      <c r="B119" s="4">
        <v>0.93617294186625</v>
      </c>
      <c r="C119">
        <v>7.59303964588387</v>
      </c>
      <c r="D119">
        <v>5.30487398842864</v>
      </c>
      <c r="E119" s="1">
        <v>2.35112493051981E-6</v>
      </c>
      <c r="F119">
        <v>2.7292517107467199E-4</v>
      </c>
    </row>
    <row r="120" spans="1:6" x14ac:dyDescent="0.3">
      <c r="A120" t="s">
        <v>196</v>
      </c>
      <c r="B120" s="4">
        <v>0.93932532136215996</v>
      </c>
      <c r="C120">
        <v>8.8662922098621095</v>
      </c>
      <c r="D120">
        <v>4.8488160645753497</v>
      </c>
      <c r="E120" s="1">
        <v>1.1665177101787301E-5</v>
      </c>
      <c r="F120">
        <v>9.81220858523415E-4</v>
      </c>
    </row>
    <row r="121" spans="1:6" x14ac:dyDescent="0.3">
      <c r="A121" t="s">
        <v>200</v>
      </c>
      <c r="B121" s="4">
        <v>0.96408331830689997</v>
      </c>
      <c r="C121">
        <v>8.3930948109172103</v>
      </c>
      <c r="D121">
        <v>4.9743384809201201</v>
      </c>
      <c r="E121" s="1">
        <v>7.5366783577499396E-6</v>
      </c>
      <c r="F121">
        <v>6.9375242479814702E-4</v>
      </c>
    </row>
    <row r="122" spans="1:6" x14ac:dyDescent="0.3">
      <c r="A122" t="s">
        <v>333</v>
      </c>
      <c r="B122" s="5">
        <v>0.96907415900000005</v>
      </c>
      <c r="C122">
        <v>9.5488584030000005</v>
      </c>
      <c r="D122">
        <v>5.4817363309999996</v>
      </c>
      <c r="E122" s="1">
        <v>1.2500000000000001E-6</v>
      </c>
      <c r="F122">
        <v>1.6096700000000001E-4</v>
      </c>
    </row>
    <row r="123" spans="1:6" x14ac:dyDescent="0.3">
      <c r="A123" t="s">
        <v>221</v>
      </c>
      <c r="B123" s="4">
        <v>0.97085811536024602</v>
      </c>
      <c r="C123">
        <v>7.1891898803583896</v>
      </c>
      <c r="D123">
        <v>3.9544498031608599</v>
      </c>
      <c r="E123">
        <v>2.3308440498874701E-4</v>
      </c>
      <c r="F123">
        <v>9.5388397026644599E-3</v>
      </c>
    </row>
    <row r="124" spans="1:6" x14ac:dyDescent="0.3">
      <c r="A124" t="s">
        <v>335</v>
      </c>
      <c r="B124" s="5">
        <v>1.002470108</v>
      </c>
      <c r="C124">
        <v>7.3821575340000001</v>
      </c>
      <c r="D124">
        <v>1.6188923000000001E-2</v>
      </c>
      <c r="E124">
        <v>9.8714564099999999E-3</v>
      </c>
      <c r="F124">
        <v>9.3892092999999996E-2</v>
      </c>
    </row>
    <row r="125" spans="1:6" x14ac:dyDescent="0.3">
      <c r="A125" t="s">
        <v>135</v>
      </c>
      <c r="B125" s="4">
        <v>1.0510869231584701</v>
      </c>
      <c r="C125">
        <v>8.4847714633673892</v>
      </c>
      <c r="D125">
        <v>6.6509666092805499</v>
      </c>
      <c r="E125" s="1">
        <v>1.7840154394761699E-8</v>
      </c>
      <c r="F125" s="1">
        <v>4.7121277368772898E-6</v>
      </c>
    </row>
    <row r="126" spans="1:6" x14ac:dyDescent="0.3">
      <c r="A126" t="s">
        <v>249</v>
      </c>
      <c r="B126" s="4">
        <v>1.0584278753657099</v>
      </c>
      <c r="C126">
        <v>8.3150856448228208</v>
      </c>
      <c r="D126">
        <v>5.8308237728342602</v>
      </c>
      <c r="E126" s="1">
        <v>3.5595889685825802E-7</v>
      </c>
      <c r="F126" s="1">
        <v>5.60866071634734E-5</v>
      </c>
    </row>
    <row r="127" spans="1:6" x14ac:dyDescent="0.3">
      <c r="A127" t="s">
        <v>233</v>
      </c>
      <c r="B127" s="4">
        <v>1.0595925808116999</v>
      </c>
      <c r="C127">
        <v>8.7002301661110693</v>
      </c>
      <c r="D127">
        <v>5.9283497776986298</v>
      </c>
      <c r="E127" s="1">
        <v>2.4995265355215201E-7</v>
      </c>
      <c r="F127" s="1">
        <v>4.2310097006080299E-5</v>
      </c>
    </row>
    <row r="128" spans="1:6" x14ac:dyDescent="0.3">
      <c r="A128" t="s">
        <v>69</v>
      </c>
      <c r="B128" s="4">
        <v>1.07024017561358</v>
      </c>
      <c r="C128">
        <v>9.0731353235838998</v>
      </c>
      <c r="D128">
        <v>5.9588053908824099</v>
      </c>
      <c r="E128" s="1">
        <v>2.2378574577602201E-7</v>
      </c>
      <c r="F128" s="1">
        <v>3.8597746530927499E-5</v>
      </c>
    </row>
    <row r="129" spans="1:6" x14ac:dyDescent="0.3">
      <c r="A129" t="s">
        <v>93</v>
      </c>
      <c r="B129" s="4">
        <v>1.07773272229581</v>
      </c>
      <c r="C129">
        <v>8.20228437117024</v>
      </c>
      <c r="D129">
        <v>4.70946722037099</v>
      </c>
      <c r="E129" s="1">
        <v>1.8868151409417999E-5</v>
      </c>
      <c r="F129">
        <v>1.4229188666343799E-3</v>
      </c>
    </row>
    <row r="130" spans="1:6" x14ac:dyDescent="0.3">
      <c r="A130" t="s">
        <v>293</v>
      </c>
      <c r="B130" s="4">
        <v>1.08403049625304</v>
      </c>
      <c r="C130">
        <v>9.2581656140843993</v>
      </c>
      <c r="D130">
        <v>4.2467727165134201</v>
      </c>
      <c r="E130" s="1">
        <v>8.9880130181677206E-5</v>
      </c>
      <c r="F130">
        <v>4.7122414326606198E-3</v>
      </c>
    </row>
    <row r="131" spans="1:6" x14ac:dyDescent="0.3">
      <c r="A131" t="s">
        <v>220</v>
      </c>
      <c r="B131" s="4">
        <v>1.0864089977053799</v>
      </c>
      <c r="C131">
        <v>8.4168448060055105</v>
      </c>
      <c r="D131">
        <v>5.1979786621281399</v>
      </c>
      <c r="E131" s="1">
        <v>3.4340838701671302E-6</v>
      </c>
      <c r="F131">
        <v>3.7327740676220301E-4</v>
      </c>
    </row>
    <row r="132" spans="1:6" x14ac:dyDescent="0.3">
      <c r="A132" t="s">
        <v>19</v>
      </c>
      <c r="B132" s="4">
        <v>1.0865934484444399</v>
      </c>
      <c r="C132">
        <v>8.9361083524351805</v>
      </c>
      <c r="D132">
        <v>6.8339462069649404</v>
      </c>
      <c r="E132" s="1">
        <v>9.1143364235005497E-9</v>
      </c>
      <c r="F132" s="1">
        <v>2.6791738922305999E-6</v>
      </c>
    </row>
    <row r="133" spans="1:6" x14ac:dyDescent="0.3">
      <c r="A133" t="s">
        <v>346</v>
      </c>
      <c r="B133" s="5">
        <v>1.089180249</v>
      </c>
      <c r="C133">
        <v>8.9479736299999999</v>
      </c>
      <c r="D133">
        <v>5.9764310790000001</v>
      </c>
      <c r="E133" s="1">
        <v>2.1E-7</v>
      </c>
      <c r="F133" s="1">
        <v>3.68E-5</v>
      </c>
    </row>
    <row r="134" spans="1:6" x14ac:dyDescent="0.3">
      <c r="A134" t="s">
        <v>297</v>
      </c>
      <c r="B134" s="4">
        <v>1.0987369336981601</v>
      </c>
      <c r="C134">
        <v>9.08714453680264</v>
      </c>
      <c r="D134">
        <v>5.2964969919371896</v>
      </c>
      <c r="E134" s="1">
        <v>2.4221397747813902E-6</v>
      </c>
      <c r="F134">
        <v>2.7821531971884998E-4</v>
      </c>
    </row>
    <row r="135" spans="1:6" x14ac:dyDescent="0.3">
      <c r="A135" t="s">
        <v>70</v>
      </c>
      <c r="B135" s="4">
        <v>1.13417713523987</v>
      </c>
      <c r="C135">
        <v>7.5315678703206999</v>
      </c>
      <c r="D135">
        <v>5.30121899766434</v>
      </c>
      <c r="E135" s="1">
        <v>2.3818532090008898E-6</v>
      </c>
      <c r="F135">
        <v>2.75323095564744E-4</v>
      </c>
    </row>
    <row r="136" spans="1:6" x14ac:dyDescent="0.3">
      <c r="A136" t="s">
        <v>218</v>
      </c>
      <c r="B136" s="4">
        <v>1.1419552951157901</v>
      </c>
      <c r="C136">
        <v>12.237448853325301</v>
      </c>
      <c r="D136">
        <v>4.50987842782959</v>
      </c>
      <c r="E136" s="1">
        <v>3.7262911668367097E-5</v>
      </c>
      <c r="F136">
        <v>2.4139214401279301E-3</v>
      </c>
    </row>
    <row r="137" spans="1:6" x14ac:dyDescent="0.3">
      <c r="A137" t="s">
        <v>153</v>
      </c>
      <c r="B137" s="4">
        <v>1.16347143412736</v>
      </c>
      <c r="C137">
        <v>9.2565735444234196</v>
      </c>
      <c r="D137">
        <v>5.2632129013047102</v>
      </c>
      <c r="E137" s="1">
        <v>2.7258319413319898E-6</v>
      </c>
      <c r="F137">
        <v>3.0792326733951802E-4</v>
      </c>
    </row>
    <row r="138" spans="1:6" x14ac:dyDescent="0.3">
      <c r="A138" t="s">
        <v>324</v>
      </c>
      <c r="B138" s="5">
        <v>1.254433393</v>
      </c>
      <c r="C138">
        <v>7.6199129259999996</v>
      </c>
      <c r="D138">
        <v>7.1527864140000004</v>
      </c>
      <c r="E138" s="1">
        <v>2.8299999999999999E-9</v>
      </c>
      <c r="F138" s="1">
        <v>9.9699999999999994E-7</v>
      </c>
    </row>
    <row r="139" spans="1:6" x14ac:dyDescent="0.3">
      <c r="A139" t="s">
        <v>338</v>
      </c>
      <c r="B139" s="5">
        <v>1.289513433</v>
      </c>
      <c r="C139">
        <v>9.397499904</v>
      </c>
      <c r="D139">
        <v>7.8964968630000003</v>
      </c>
      <c r="E139" s="1">
        <v>1.86E-10</v>
      </c>
      <c r="F139" s="1">
        <v>9.5900000000000005E-8</v>
      </c>
    </row>
    <row r="140" spans="1:6" x14ac:dyDescent="0.3">
      <c r="A140" t="s">
        <v>172</v>
      </c>
      <c r="B140" s="4">
        <v>1.3087581156649499</v>
      </c>
      <c r="C140">
        <v>9.02114493288164</v>
      </c>
      <c r="D140">
        <v>4.5684532832549998</v>
      </c>
      <c r="E140" s="1">
        <v>3.05492617417508E-5</v>
      </c>
      <c r="F140">
        <v>2.0800509162269298E-3</v>
      </c>
    </row>
    <row r="141" spans="1:6" x14ac:dyDescent="0.3">
      <c r="A141" t="s">
        <v>46</v>
      </c>
      <c r="B141" s="4">
        <v>1.4034781297043299</v>
      </c>
      <c r="C141">
        <v>9.6727382139200504</v>
      </c>
      <c r="D141">
        <v>7.6900249371590297</v>
      </c>
      <c r="E141" s="1">
        <v>3.9482533341979202E-10</v>
      </c>
      <c r="F141" s="1">
        <v>1.9103606287369101E-7</v>
      </c>
    </row>
    <row r="142" spans="1:6" x14ac:dyDescent="0.3">
      <c r="A142" t="s">
        <v>106</v>
      </c>
      <c r="B142" s="4">
        <v>1.5069429489688499</v>
      </c>
      <c r="C142">
        <v>10.6403437800204</v>
      </c>
      <c r="D142">
        <v>9.4512098051720095</v>
      </c>
      <c r="E142" s="1">
        <v>7.0494873361418601E-13</v>
      </c>
      <c r="F142" s="1">
        <v>7.0078312746101204E-10</v>
      </c>
    </row>
    <row r="143" spans="1:6" x14ac:dyDescent="0.3">
      <c r="A143" t="s">
        <v>41</v>
      </c>
      <c r="B143" s="4">
        <v>1.5083162300339401</v>
      </c>
      <c r="C143">
        <v>8.9143427067927199</v>
      </c>
      <c r="D143">
        <v>7.3056966427389103</v>
      </c>
      <c r="E143" s="1">
        <v>1.61295756304738E-9</v>
      </c>
      <c r="F143" s="1">
        <v>6.3904677362040302E-7</v>
      </c>
    </row>
    <row r="144" spans="1:6" x14ac:dyDescent="0.3">
      <c r="A144" t="s">
        <v>52</v>
      </c>
      <c r="B144" s="4">
        <v>1.5870243374767901</v>
      </c>
      <c r="C144">
        <v>8.1269205276772496</v>
      </c>
      <c r="D144">
        <v>6.9323570293333301</v>
      </c>
      <c r="E144" s="1">
        <v>6.3502624522883099E-9</v>
      </c>
      <c r="F144" s="1">
        <v>2.01860813708642E-6</v>
      </c>
    </row>
    <row r="145" spans="1:6" x14ac:dyDescent="0.3">
      <c r="A145" t="s">
        <v>382</v>
      </c>
      <c r="B145" s="5">
        <v>1.6063548160000001</v>
      </c>
      <c r="C145">
        <v>9.8013648339999992</v>
      </c>
      <c r="D145">
        <v>8.3051029649999997</v>
      </c>
      <c r="E145" s="1">
        <v>4.2100000000000002E-11</v>
      </c>
      <c r="F145" s="1">
        <v>2.6799999999999998E-8</v>
      </c>
    </row>
    <row r="146" spans="1:6" x14ac:dyDescent="0.3">
      <c r="A146" t="s">
        <v>383</v>
      </c>
      <c r="B146" s="5">
        <v>1.6244813199999999</v>
      </c>
      <c r="C146">
        <v>8.8751661679999998</v>
      </c>
      <c r="D146">
        <v>10.55408117</v>
      </c>
      <c r="E146" s="1">
        <v>1.5699999999999999E-14</v>
      </c>
      <c r="F146" s="1">
        <v>2.09E-11</v>
      </c>
    </row>
    <row r="147" spans="1:6" x14ac:dyDescent="0.3">
      <c r="A147" t="s">
        <v>323</v>
      </c>
      <c r="B147" s="5">
        <v>1.672053029</v>
      </c>
      <c r="C147">
        <v>8.2630132039999999</v>
      </c>
      <c r="D147">
        <v>9.7128561700000002</v>
      </c>
      <c r="E147" s="1">
        <v>2.8200000000000001E-13</v>
      </c>
      <c r="F147" s="1">
        <v>3.15E-10</v>
      </c>
    </row>
    <row r="148" spans="1:6" x14ac:dyDescent="0.3">
      <c r="A148" t="s">
        <v>381</v>
      </c>
      <c r="B148" s="5">
        <v>1.7919045469999999</v>
      </c>
      <c r="C148">
        <v>8.893458206</v>
      </c>
      <c r="D148">
        <v>6.1053792170000003</v>
      </c>
      <c r="E148" s="1">
        <v>1.31E-7</v>
      </c>
      <c r="F148" s="1">
        <v>2.4300000000000001E-5</v>
      </c>
    </row>
    <row r="149" spans="1:6" x14ac:dyDescent="0.3">
      <c r="A149" t="s">
        <v>133</v>
      </c>
      <c r="B149" s="4">
        <v>2.0764580710412401</v>
      </c>
      <c r="C149">
        <v>7.99894240669847</v>
      </c>
      <c r="D149">
        <v>8.7388607885529197</v>
      </c>
      <c r="E149" s="1">
        <v>8.8366905490308896E-12</v>
      </c>
      <c r="F149" s="1">
        <v>7.10508905541564E-9</v>
      </c>
    </row>
    <row r="150" spans="1:6" x14ac:dyDescent="0.3">
      <c r="A150" t="s">
        <v>380</v>
      </c>
      <c r="B150" s="5">
        <v>2.2729563179999999</v>
      </c>
      <c r="C150">
        <v>10.204963190000001</v>
      </c>
      <c r="D150">
        <v>8.8411665199999998</v>
      </c>
      <c r="E150" s="1">
        <v>6.1299999999999999E-12</v>
      </c>
      <c r="F150" s="1">
        <v>5.2300000000000003E-9</v>
      </c>
    </row>
    <row r="151" spans="1:6" x14ac:dyDescent="0.3">
      <c r="A151" t="s">
        <v>332</v>
      </c>
      <c r="B151" s="5">
        <v>2.6025558869999998</v>
      </c>
      <c r="C151">
        <v>8.9146487519999997</v>
      </c>
      <c r="D151">
        <v>10.91647753</v>
      </c>
      <c r="E151" s="1">
        <v>4.6299999999999999E-15</v>
      </c>
      <c r="F151" s="1">
        <v>6.49E-12</v>
      </c>
    </row>
    <row r="152" spans="1:6" x14ac:dyDescent="0.3">
      <c r="A152" t="s">
        <v>352</v>
      </c>
      <c r="B152" s="5">
        <v>4.5385342929999997</v>
      </c>
      <c r="C152">
        <v>8.9858208299999998</v>
      </c>
      <c r="D152">
        <v>17.782643069999999</v>
      </c>
      <c r="E152" s="1">
        <v>9.4100000000000002E-24</v>
      </c>
      <c r="F152" s="1">
        <v>7.3499999999999996E-20</v>
      </c>
    </row>
  </sheetData>
  <conditionalFormatting sqref="A76:A14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378-DEG_GSE14905</vt:lpstr>
      <vt:lpstr>227 down-regulated</vt:lpstr>
      <vt:lpstr>151 up-regula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gelio Frank Jímenez Ortega</dc:creator>
  <cp:lastModifiedBy>Carlos G</cp:lastModifiedBy>
  <dcterms:created xsi:type="dcterms:W3CDTF">2024-10-15T03:59:20Z</dcterms:created>
  <dcterms:modified xsi:type="dcterms:W3CDTF">2025-02-06T04:11:38Z</dcterms:modified>
</cp:coreProperties>
</file>